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style2.xml" ContentType="application/vnd.ms-office.chartstyle+xml"/>
  <Override PartName="/xl/charts/style3.xml" ContentType="application/vnd.ms-office.chartstyle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3.xml" ContentType="application/vnd.ms-office.chartcolorstyle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3315" yWindow="1425" windowWidth="19440" windowHeight="15600"/>
  </bookViews>
  <sheets>
    <sheet name="Combined Chart" sheetId="3" r:id="rId1"/>
    <sheet name="PacBio RSI" sheetId="1" r:id="rId2"/>
    <sheet name="PacBio RSII" sheetId="2" r:id="rId3"/>
  </sheets>
  <definedNames>
    <definedName name="PacBioRSI.lengths.sort.stats" localSheetId="1">'PacBio RSI'!$A$2:$B$119</definedName>
    <definedName name="PacBioRSII.lengths.sort.stats_1" localSheetId="2">'PacBio RSII'!$A$2:$B$160</definedName>
  </definedNames>
  <calcPr calcId="125725" concurrentCalc="0"/>
  <extLst xmlns:x15="http://schemas.microsoft.com/office/spreadsheetml/2010/11/main"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1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9"/>
  <c r="D8"/>
  <c r="D10" i="2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9"/>
  <c r="D8"/>
</calcChain>
</file>

<file path=xl/connections.xml><?xml version="1.0" encoding="utf-8"?>
<connections xmlns="http://schemas.openxmlformats.org/spreadsheetml/2006/main">
  <connection id="1" name="PacBioRSI.lengths.sort" type="6" refreshedVersion="5" background="1" saveData="1">
    <textPr codePage="437" sourceFile="C:\Users\rharris1.HGSC\Dropbox\Work\MouseLemur\Revisions\PacBio\PacBioRSI.lengths.sort.stats">
      <textFields count="2">
        <textField/>
        <textField/>
      </textFields>
    </textPr>
  </connection>
  <connection id="2" name="PacBioRSII.lengths.sort" type="6" refreshedVersion="5" background="1" saveData="1">
    <textPr codePage="437" sourceFile="C:\Users\rharris1.HGSC\Dropbox\Work\MouseLemur\Revisions\PacBio\PacBioRSII.lengths.sort.stats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289" uniqueCount="168">
  <si>
    <t>readLength</t>
  </si>
  <si>
    <t>0..249</t>
  </si>
  <si>
    <t>250..499</t>
  </si>
  <si>
    <t>500..749</t>
  </si>
  <si>
    <t>750..999</t>
  </si>
  <si>
    <t>1000..1249</t>
  </si>
  <si>
    <t>1250..1499</t>
  </si>
  <si>
    <t>1500..1749</t>
  </si>
  <si>
    <t>1750..1999</t>
  </si>
  <si>
    <t>2000..2249</t>
  </si>
  <si>
    <t>2250..2499</t>
  </si>
  <si>
    <t>2500..2749</t>
  </si>
  <si>
    <t>2750..2999</t>
  </si>
  <si>
    <t>3000..3249</t>
  </si>
  <si>
    <t>3250..3499</t>
  </si>
  <si>
    <t>3500..3749</t>
  </si>
  <si>
    <t>3750..3999</t>
  </si>
  <si>
    <t>4000..4249</t>
  </si>
  <si>
    <t>4250..4499</t>
  </si>
  <si>
    <t>4500..4749</t>
  </si>
  <si>
    <t>4750..4999</t>
  </si>
  <si>
    <t>5000..5249</t>
  </si>
  <si>
    <t>5250..5499</t>
  </si>
  <si>
    <t>5500..5749</t>
  </si>
  <si>
    <t>5750..5999</t>
  </si>
  <si>
    <t>6000..6249</t>
  </si>
  <si>
    <t>6250..6499</t>
  </si>
  <si>
    <t>6500..6749</t>
  </si>
  <si>
    <t>6750..6999</t>
  </si>
  <si>
    <t>7000..7249</t>
  </si>
  <si>
    <t>7250..7499</t>
  </si>
  <si>
    <t>7500..7749</t>
  </si>
  <si>
    <t>7750..7999</t>
  </si>
  <si>
    <t>8000..8249</t>
  </si>
  <si>
    <t>8250..8499</t>
  </si>
  <si>
    <t>8500..8749</t>
  </si>
  <si>
    <t>8750..8999</t>
  </si>
  <si>
    <t>9000..9249</t>
  </si>
  <si>
    <t>9250..9499</t>
  </si>
  <si>
    <t>9500..9749</t>
  </si>
  <si>
    <t>9750..9999</t>
  </si>
  <si>
    <t>10000..10249</t>
  </si>
  <si>
    <t>10250..10499</t>
  </si>
  <si>
    <t>10500..10749</t>
  </si>
  <si>
    <t>10750..10999</t>
  </si>
  <si>
    <t>11000..11249</t>
  </si>
  <si>
    <t>11250..11499</t>
  </si>
  <si>
    <t>11500..11749</t>
  </si>
  <si>
    <t>11750..11999</t>
  </si>
  <si>
    <t>12000..12249</t>
  </si>
  <si>
    <t>12250..12499</t>
  </si>
  <si>
    <t>12500..12749</t>
  </si>
  <si>
    <t>12750..12999</t>
  </si>
  <si>
    <t>13000..13249</t>
  </si>
  <si>
    <t>13250..13499</t>
  </si>
  <si>
    <t>13500..13749</t>
  </si>
  <si>
    <t>13750..13999</t>
  </si>
  <si>
    <t>14000..14249</t>
  </si>
  <si>
    <t>14250..14499</t>
  </si>
  <si>
    <t>14500..14749</t>
  </si>
  <si>
    <t>14750..14999</t>
  </si>
  <si>
    <t>15000..15249</t>
  </si>
  <si>
    <t>15250..15499</t>
  </si>
  <si>
    <t>15500..15749</t>
  </si>
  <si>
    <t>15750..15999</t>
  </si>
  <si>
    <t>16000..16249</t>
  </si>
  <si>
    <t>16250..16499</t>
  </si>
  <si>
    <t>16500..16749</t>
  </si>
  <si>
    <t>16750..16999</t>
  </si>
  <si>
    <t>17000..17249</t>
  </si>
  <si>
    <t>17250..17499</t>
  </si>
  <si>
    <t>17500..17749</t>
  </si>
  <si>
    <t>17750..17999</t>
  </si>
  <si>
    <t>18000..18249</t>
  </si>
  <si>
    <t>18250..18499</t>
  </si>
  <si>
    <t>18500..18749</t>
  </si>
  <si>
    <t>18750..18999</t>
  </si>
  <si>
    <t>19000..19249</t>
  </si>
  <si>
    <t>19250..19499</t>
  </si>
  <si>
    <t>19500..19749</t>
  </si>
  <si>
    <t>19750..19999</t>
  </si>
  <si>
    <t>20000..20249</t>
  </si>
  <si>
    <t>20250..20499</t>
  </si>
  <si>
    <t>20500..20749</t>
  </si>
  <si>
    <t>20750..20999</t>
  </si>
  <si>
    <t>21000..21249</t>
  </si>
  <si>
    <t>21250..21499</t>
  </si>
  <si>
    <t>21500..21749</t>
  </si>
  <si>
    <t>21750..21999</t>
  </si>
  <si>
    <t>22000..22249</t>
  </si>
  <si>
    <t>22250..22499</t>
  </si>
  <si>
    <t>22500..22749</t>
  </si>
  <si>
    <t>22750..22999</t>
  </si>
  <si>
    <t>23000..23249</t>
  </si>
  <si>
    <t>23250..23499</t>
  </si>
  <si>
    <t>23500..23749</t>
  </si>
  <si>
    <t>23750..23999</t>
  </si>
  <si>
    <t>24000..24249</t>
  </si>
  <si>
    <t>24250..24499</t>
  </si>
  <si>
    <t>24500..24749</t>
  </si>
  <si>
    <t>24750..24999</t>
  </si>
  <si>
    <t>25000..25249</t>
  </si>
  <si>
    <t>25250..25499</t>
  </si>
  <si>
    <t>25500..25749</t>
  </si>
  <si>
    <t>25750..25999</t>
  </si>
  <si>
    <t>26000..26249</t>
  </si>
  <si>
    <t>26250..26499</t>
  </si>
  <si>
    <t>26500..26749</t>
  </si>
  <si>
    <t>26750..26999</t>
  </si>
  <si>
    <t>27000..27249</t>
  </si>
  <si>
    <t>27250..27499</t>
  </si>
  <si>
    <t>27500..27749</t>
  </si>
  <si>
    <t>27750..27999</t>
  </si>
  <si>
    <t>28000..28249</t>
  </si>
  <si>
    <t>28250..28499</t>
  </si>
  <si>
    <t>28500..28749</t>
  </si>
  <si>
    <t>28750..28999</t>
  </si>
  <si>
    <t>29000..29249</t>
  </si>
  <si>
    <t>29250..29499</t>
  </si>
  <si>
    <t>29500..29749</t>
  </si>
  <si>
    <t>29750..29999</t>
  </si>
  <si>
    <t>30000..30249</t>
  </si>
  <si>
    <t>30250..30499</t>
  </si>
  <si>
    <t>30500..30749</t>
  </si>
  <si>
    <t>30750..30999</t>
  </si>
  <si>
    <t>31000..31249</t>
  </si>
  <si>
    <t>31250..31499</t>
  </si>
  <si>
    <t>31500..31749</t>
  </si>
  <si>
    <t>31750..31999</t>
  </si>
  <si>
    <t>32000..32249</t>
  </si>
  <si>
    <t>32250..32499</t>
  </si>
  <si>
    <t>32500..32749</t>
  </si>
  <si>
    <t>32750..32999</t>
  </si>
  <si>
    <t>33000..33249</t>
  </si>
  <si>
    <t>33250..33499</t>
  </si>
  <si>
    <t>33500..33749</t>
  </si>
  <si>
    <t>33750..33999</t>
  </si>
  <si>
    <t>34000..34249</t>
  </si>
  <si>
    <t>34250..34499</t>
  </si>
  <si>
    <t>34500..34749</t>
  </si>
  <si>
    <t>34750..34999</t>
  </si>
  <si>
    <t>35000..35249</t>
  </si>
  <si>
    <t>35250..35499</t>
  </si>
  <si>
    <t>35500..35749</t>
  </si>
  <si>
    <t>35750..35999</t>
  </si>
  <si>
    <t>36000..36249</t>
  </si>
  <si>
    <t>36250..36499</t>
  </si>
  <si>
    <t>36500..36749</t>
  </si>
  <si>
    <t>36750..36999</t>
  </si>
  <si>
    <t>37000..37249</t>
  </si>
  <si>
    <t>37250..37499</t>
  </si>
  <si>
    <t>37500..37749</t>
  </si>
  <si>
    <t>37750..37999</t>
  </si>
  <si>
    <t>38000..38249</t>
  </si>
  <si>
    <t>Count</t>
  </si>
  <si>
    <t>reads</t>
  </si>
  <si>
    <t>sum</t>
  </si>
  <si>
    <t>mean</t>
  </si>
  <si>
    <t>std.dev</t>
  </si>
  <si>
    <t>median</t>
  </si>
  <si>
    <t>RSII</t>
  </si>
  <si>
    <t>RSI</t>
  </si>
  <si>
    <t>Reads</t>
  </si>
  <si>
    <t>Base (bp)</t>
  </si>
  <si>
    <t>Mean Read Length</t>
  </si>
  <si>
    <t>Median Read Length</t>
  </si>
  <si>
    <t>Std. Dev. Read Length</t>
  </si>
  <si>
    <r>
      <rPr>
        <b/>
        <sz val="11"/>
        <color theme="1"/>
        <rFont val="Calibri"/>
        <family val="2"/>
        <scheme val="minor"/>
      </rPr>
      <t>Additional file 10:</t>
    </r>
    <r>
      <rPr>
        <sz val="11"/>
        <color theme="1"/>
        <rFont val="Calibri"/>
        <family val="2"/>
        <scheme val="minor"/>
      </rPr>
      <t xml:space="preserve"> Read length statistics and graphs for PacBio RS I and RS II sequence data (see tabs below).</t>
    </r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cBio Cumulative Read Length</a:t>
            </a:r>
          </a:p>
        </c:rich>
      </c:tx>
      <c:layout/>
      <c:spPr>
        <a:noFill/>
        <a:ln>
          <a:noFill/>
        </a:ln>
        <a:effectLst/>
      </c:spPr>
    </c:title>
    <c:plotArea>
      <c:layout/>
      <c:lineChart>
        <c:grouping val="standard"/>
        <c:ser>
          <c:idx val="0"/>
          <c:order val="0"/>
          <c:tx>
            <c:v>RSI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PacBio RSII'!$C$8:$C$160</c:f>
              <c:numCache>
                <c:formatCode>#,##0</c:formatCode>
                <c:ptCount val="153"/>
                <c:pt idx="0">
                  <c:v>38000</c:v>
                </c:pt>
                <c:pt idx="1">
                  <c:v>37750</c:v>
                </c:pt>
                <c:pt idx="2">
                  <c:v>37500</c:v>
                </c:pt>
                <c:pt idx="3">
                  <c:v>37250</c:v>
                </c:pt>
                <c:pt idx="4">
                  <c:v>37000</c:v>
                </c:pt>
                <c:pt idx="5">
                  <c:v>36750</c:v>
                </c:pt>
                <c:pt idx="6">
                  <c:v>36500</c:v>
                </c:pt>
                <c:pt idx="7">
                  <c:v>36250</c:v>
                </c:pt>
                <c:pt idx="8">
                  <c:v>36000</c:v>
                </c:pt>
                <c:pt idx="9">
                  <c:v>35750</c:v>
                </c:pt>
                <c:pt idx="10">
                  <c:v>35500</c:v>
                </c:pt>
                <c:pt idx="11">
                  <c:v>35250</c:v>
                </c:pt>
                <c:pt idx="12">
                  <c:v>35000</c:v>
                </c:pt>
                <c:pt idx="13">
                  <c:v>34750</c:v>
                </c:pt>
                <c:pt idx="14">
                  <c:v>34500</c:v>
                </c:pt>
                <c:pt idx="15">
                  <c:v>34250</c:v>
                </c:pt>
                <c:pt idx="16">
                  <c:v>34000</c:v>
                </c:pt>
                <c:pt idx="17">
                  <c:v>33750</c:v>
                </c:pt>
                <c:pt idx="18">
                  <c:v>33500</c:v>
                </c:pt>
                <c:pt idx="19">
                  <c:v>33250</c:v>
                </c:pt>
                <c:pt idx="20">
                  <c:v>33000</c:v>
                </c:pt>
                <c:pt idx="21">
                  <c:v>32750</c:v>
                </c:pt>
                <c:pt idx="22">
                  <c:v>32500</c:v>
                </c:pt>
                <c:pt idx="23">
                  <c:v>32250</c:v>
                </c:pt>
                <c:pt idx="24">
                  <c:v>32000</c:v>
                </c:pt>
                <c:pt idx="25">
                  <c:v>31750</c:v>
                </c:pt>
                <c:pt idx="26">
                  <c:v>31500</c:v>
                </c:pt>
                <c:pt idx="27">
                  <c:v>31250</c:v>
                </c:pt>
                <c:pt idx="28">
                  <c:v>31000</c:v>
                </c:pt>
                <c:pt idx="29">
                  <c:v>30750</c:v>
                </c:pt>
                <c:pt idx="30">
                  <c:v>30500</c:v>
                </c:pt>
                <c:pt idx="31">
                  <c:v>30250</c:v>
                </c:pt>
                <c:pt idx="32">
                  <c:v>30000</c:v>
                </c:pt>
                <c:pt idx="33">
                  <c:v>29750</c:v>
                </c:pt>
                <c:pt idx="34">
                  <c:v>29500</c:v>
                </c:pt>
                <c:pt idx="35">
                  <c:v>29250</c:v>
                </c:pt>
                <c:pt idx="36">
                  <c:v>29000</c:v>
                </c:pt>
                <c:pt idx="37">
                  <c:v>28750</c:v>
                </c:pt>
                <c:pt idx="38">
                  <c:v>28500</c:v>
                </c:pt>
                <c:pt idx="39">
                  <c:v>28250</c:v>
                </c:pt>
                <c:pt idx="40">
                  <c:v>28000</c:v>
                </c:pt>
                <c:pt idx="41">
                  <c:v>27750</c:v>
                </c:pt>
                <c:pt idx="42">
                  <c:v>27500</c:v>
                </c:pt>
                <c:pt idx="43">
                  <c:v>27250</c:v>
                </c:pt>
                <c:pt idx="44">
                  <c:v>27000</c:v>
                </c:pt>
                <c:pt idx="45">
                  <c:v>26750</c:v>
                </c:pt>
                <c:pt idx="46">
                  <c:v>26500</c:v>
                </c:pt>
                <c:pt idx="47">
                  <c:v>26250</c:v>
                </c:pt>
                <c:pt idx="48">
                  <c:v>26000</c:v>
                </c:pt>
                <c:pt idx="49">
                  <c:v>25750</c:v>
                </c:pt>
                <c:pt idx="50">
                  <c:v>25500</c:v>
                </c:pt>
                <c:pt idx="51">
                  <c:v>25250</c:v>
                </c:pt>
                <c:pt idx="52">
                  <c:v>25000</c:v>
                </c:pt>
                <c:pt idx="53">
                  <c:v>24750</c:v>
                </c:pt>
                <c:pt idx="54">
                  <c:v>24500</c:v>
                </c:pt>
                <c:pt idx="55">
                  <c:v>24250</c:v>
                </c:pt>
                <c:pt idx="56">
                  <c:v>24000</c:v>
                </c:pt>
                <c:pt idx="57">
                  <c:v>23750</c:v>
                </c:pt>
                <c:pt idx="58">
                  <c:v>23500</c:v>
                </c:pt>
                <c:pt idx="59">
                  <c:v>23250</c:v>
                </c:pt>
                <c:pt idx="60">
                  <c:v>23000</c:v>
                </c:pt>
                <c:pt idx="61">
                  <c:v>22750</c:v>
                </c:pt>
                <c:pt idx="62">
                  <c:v>22500</c:v>
                </c:pt>
                <c:pt idx="63">
                  <c:v>22250</c:v>
                </c:pt>
                <c:pt idx="64">
                  <c:v>22000</c:v>
                </c:pt>
                <c:pt idx="65">
                  <c:v>21750</c:v>
                </c:pt>
                <c:pt idx="66">
                  <c:v>21500</c:v>
                </c:pt>
                <c:pt idx="67">
                  <c:v>21250</c:v>
                </c:pt>
                <c:pt idx="68">
                  <c:v>21000</c:v>
                </c:pt>
                <c:pt idx="69">
                  <c:v>20750</c:v>
                </c:pt>
                <c:pt idx="70">
                  <c:v>20500</c:v>
                </c:pt>
                <c:pt idx="71">
                  <c:v>20250</c:v>
                </c:pt>
                <c:pt idx="72">
                  <c:v>20000</c:v>
                </c:pt>
                <c:pt idx="73">
                  <c:v>19750</c:v>
                </c:pt>
                <c:pt idx="74">
                  <c:v>19500</c:v>
                </c:pt>
                <c:pt idx="75">
                  <c:v>19250</c:v>
                </c:pt>
                <c:pt idx="76">
                  <c:v>19000</c:v>
                </c:pt>
                <c:pt idx="77">
                  <c:v>18750</c:v>
                </c:pt>
                <c:pt idx="78">
                  <c:v>18500</c:v>
                </c:pt>
                <c:pt idx="79">
                  <c:v>18250</c:v>
                </c:pt>
                <c:pt idx="80">
                  <c:v>18000</c:v>
                </c:pt>
                <c:pt idx="81">
                  <c:v>17750</c:v>
                </c:pt>
                <c:pt idx="82">
                  <c:v>17500</c:v>
                </c:pt>
                <c:pt idx="83">
                  <c:v>17250</c:v>
                </c:pt>
                <c:pt idx="84">
                  <c:v>17000</c:v>
                </c:pt>
                <c:pt idx="85">
                  <c:v>16750</c:v>
                </c:pt>
                <c:pt idx="86">
                  <c:v>16500</c:v>
                </c:pt>
                <c:pt idx="87">
                  <c:v>16250</c:v>
                </c:pt>
                <c:pt idx="88">
                  <c:v>16000</c:v>
                </c:pt>
                <c:pt idx="89">
                  <c:v>15750</c:v>
                </c:pt>
                <c:pt idx="90">
                  <c:v>15500</c:v>
                </c:pt>
                <c:pt idx="91">
                  <c:v>15250</c:v>
                </c:pt>
                <c:pt idx="92">
                  <c:v>15000</c:v>
                </c:pt>
                <c:pt idx="93">
                  <c:v>14750</c:v>
                </c:pt>
                <c:pt idx="94">
                  <c:v>14500</c:v>
                </c:pt>
                <c:pt idx="95">
                  <c:v>14250</c:v>
                </c:pt>
                <c:pt idx="96">
                  <c:v>14000</c:v>
                </c:pt>
                <c:pt idx="97">
                  <c:v>13750</c:v>
                </c:pt>
                <c:pt idx="98">
                  <c:v>13500</c:v>
                </c:pt>
                <c:pt idx="99">
                  <c:v>13250</c:v>
                </c:pt>
                <c:pt idx="100">
                  <c:v>13000</c:v>
                </c:pt>
                <c:pt idx="101">
                  <c:v>12750</c:v>
                </c:pt>
                <c:pt idx="102">
                  <c:v>12500</c:v>
                </c:pt>
                <c:pt idx="103">
                  <c:v>12250</c:v>
                </c:pt>
                <c:pt idx="104">
                  <c:v>12000</c:v>
                </c:pt>
                <c:pt idx="105">
                  <c:v>11750</c:v>
                </c:pt>
                <c:pt idx="106">
                  <c:v>11500</c:v>
                </c:pt>
                <c:pt idx="107">
                  <c:v>11250</c:v>
                </c:pt>
                <c:pt idx="108">
                  <c:v>11000</c:v>
                </c:pt>
                <c:pt idx="109">
                  <c:v>10750</c:v>
                </c:pt>
                <c:pt idx="110">
                  <c:v>10500</c:v>
                </c:pt>
                <c:pt idx="111">
                  <c:v>10250</c:v>
                </c:pt>
                <c:pt idx="112">
                  <c:v>10000</c:v>
                </c:pt>
                <c:pt idx="113">
                  <c:v>9750</c:v>
                </c:pt>
                <c:pt idx="114">
                  <c:v>9500</c:v>
                </c:pt>
                <c:pt idx="115">
                  <c:v>9250</c:v>
                </c:pt>
                <c:pt idx="116">
                  <c:v>9000</c:v>
                </c:pt>
                <c:pt idx="117">
                  <c:v>8750</c:v>
                </c:pt>
                <c:pt idx="118">
                  <c:v>8500</c:v>
                </c:pt>
                <c:pt idx="119">
                  <c:v>8250</c:v>
                </c:pt>
                <c:pt idx="120">
                  <c:v>8000</c:v>
                </c:pt>
                <c:pt idx="121">
                  <c:v>7750</c:v>
                </c:pt>
                <c:pt idx="122">
                  <c:v>7500</c:v>
                </c:pt>
                <c:pt idx="123">
                  <c:v>7250</c:v>
                </c:pt>
                <c:pt idx="124">
                  <c:v>7000</c:v>
                </c:pt>
                <c:pt idx="125">
                  <c:v>6750</c:v>
                </c:pt>
                <c:pt idx="126">
                  <c:v>6500</c:v>
                </c:pt>
                <c:pt idx="127">
                  <c:v>6250</c:v>
                </c:pt>
                <c:pt idx="128">
                  <c:v>6000</c:v>
                </c:pt>
                <c:pt idx="129">
                  <c:v>5750</c:v>
                </c:pt>
                <c:pt idx="130">
                  <c:v>5500</c:v>
                </c:pt>
                <c:pt idx="131">
                  <c:v>5250</c:v>
                </c:pt>
                <c:pt idx="132">
                  <c:v>5000</c:v>
                </c:pt>
                <c:pt idx="133">
                  <c:v>4750</c:v>
                </c:pt>
                <c:pt idx="134">
                  <c:v>4500</c:v>
                </c:pt>
                <c:pt idx="135">
                  <c:v>4250</c:v>
                </c:pt>
                <c:pt idx="136">
                  <c:v>4000</c:v>
                </c:pt>
                <c:pt idx="137">
                  <c:v>3750</c:v>
                </c:pt>
                <c:pt idx="138">
                  <c:v>3500</c:v>
                </c:pt>
                <c:pt idx="139">
                  <c:v>3250</c:v>
                </c:pt>
                <c:pt idx="140">
                  <c:v>3000</c:v>
                </c:pt>
                <c:pt idx="141">
                  <c:v>2750</c:v>
                </c:pt>
                <c:pt idx="142">
                  <c:v>2500</c:v>
                </c:pt>
                <c:pt idx="143">
                  <c:v>2250</c:v>
                </c:pt>
                <c:pt idx="144">
                  <c:v>2000</c:v>
                </c:pt>
                <c:pt idx="145">
                  <c:v>1750</c:v>
                </c:pt>
                <c:pt idx="146">
                  <c:v>1500</c:v>
                </c:pt>
                <c:pt idx="147">
                  <c:v>1250</c:v>
                </c:pt>
                <c:pt idx="148">
                  <c:v>1000</c:v>
                </c:pt>
                <c:pt idx="149">
                  <c:v>750</c:v>
                </c:pt>
                <c:pt idx="150">
                  <c:v>500</c:v>
                </c:pt>
                <c:pt idx="151">
                  <c:v>250</c:v>
                </c:pt>
                <c:pt idx="152">
                  <c:v>0</c:v>
                </c:pt>
              </c:numCache>
            </c:numRef>
          </c:cat>
          <c:val>
            <c:numRef>
              <c:f>'Combined Chart'!$B$11:$B$163</c:f>
              <c:numCache>
                <c:formatCode>General</c:formatCode>
                <c:ptCount val="1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6.0745654119226593E-8</c:v>
                </c:pt>
                <c:pt idx="42">
                  <c:v>6.0745654119226593E-8</c:v>
                </c:pt>
                <c:pt idx="43">
                  <c:v>6.0745654119226593E-8</c:v>
                </c:pt>
                <c:pt idx="44">
                  <c:v>6.0745654119226593E-8</c:v>
                </c:pt>
                <c:pt idx="45">
                  <c:v>1.8223696235767977E-7</c:v>
                </c:pt>
                <c:pt idx="46">
                  <c:v>3.6447392471535953E-7</c:v>
                </c:pt>
                <c:pt idx="47">
                  <c:v>4.2521957883458611E-7</c:v>
                </c:pt>
                <c:pt idx="48">
                  <c:v>5.4671088707303932E-7</c:v>
                </c:pt>
                <c:pt idx="49">
                  <c:v>6.6820219531149248E-7</c:v>
                </c:pt>
                <c:pt idx="50">
                  <c:v>8.5043915766917222E-7</c:v>
                </c:pt>
                <c:pt idx="51">
                  <c:v>1.0934217741460786E-6</c:v>
                </c:pt>
                <c:pt idx="52">
                  <c:v>1.8223696235767976E-6</c:v>
                </c:pt>
                <c:pt idx="53">
                  <c:v>2.0653522400537041E-6</c:v>
                </c:pt>
                <c:pt idx="54">
                  <c:v>2.6120631271267434E-6</c:v>
                </c:pt>
                <c:pt idx="55">
                  <c:v>3.4625022847959155E-6</c:v>
                </c:pt>
                <c:pt idx="56">
                  <c:v>4.9203979836573538E-6</c:v>
                </c:pt>
                <c:pt idx="57">
                  <c:v>6.0745654119226588E-6</c:v>
                </c:pt>
                <c:pt idx="58">
                  <c:v>7.5932067649033233E-6</c:v>
                </c:pt>
                <c:pt idx="59">
                  <c:v>1.0083778583791614E-5</c:v>
                </c:pt>
                <c:pt idx="60">
                  <c:v>1.354628086858753E-5</c:v>
                </c:pt>
                <c:pt idx="61">
                  <c:v>1.6401326612191178E-5</c:v>
                </c:pt>
                <c:pt idx="62">
                  <c:v>2.0289048475821679E-5</c:v>
                </c:pt>
                <c:pt idx="63">
                  <c:v>2.5027209497121354E-5</c:v>
                </c:pt>
                <c:pt idx="64">
                  <c:v>3.1526994487878599E-5</c:v>
                </c:pt>
                <c:pt idx="65">
                  <c:v>3.8512744711589657E-5</c:v>
                </c:pt>
                <c:pt idx="66">
                  <c:v>4.6166697130612207E-5</c:v>
                </c:pt>
                <c:pt idx="67">
                  <c:v>5.5643019173211557E-5</c:v>
                </c:pt>
                <c:pt idx="68">
                  <c:v>6.8217369575891457E-5</c:v>
                </c:pt>
                <c:pt idx="69">
                  <c:v>8.4618696188082642E-5</c:v>
                </c:pt>
                <c:pt idx="70">
                  <c:v>1.0284239242385062E-4</c:v>
                </c:pt>
                <c:pt idx="71">
                  <c:v>1.2009415819371097E-4</c:v>
                </c:pt>
                <c:pt idx="72">
                  <c:v>1.4694373731440912E-4</c:v>
                </c:pt>
                <c:pt idx="73">
                  <c:v>1.7500822951749181E-4</c:v>
                </c:pt>
                <c:pt idx="74">
                  <c:v>2.0963325236545097E-4</c:v>
                </c:pt>
                <c:pt idx="75">
                  <c:v>2.4869270796411367E-4</c:v>
                </c:pt>
                <c:pt idx="76">
                  <c:v>2.978966878006872E-4</c:v>
                </c:pt>
                <c:pt idx="77">
                  <c:v>3.5615177010102551E-4</c:v>
                </c:pt>
                <c:pt idx="78">
                  <c:v>4.3086892466767418E-4</c:v>
                </c:pt>
                <c:pt idx="79">
                  <c:v>5.177352100581682E-4</c:v>
                </c:pt>
                <c:pt idx="80">
                  <c:v>6.1511049361128844E-4</c:v>
                </c:pt>
                <c:pt idx="81">
                  <c:v>7.4024654109689522E-4</c:v>
                </c:pt>
                <c:pt idx="82">
                  <c:v>8.9223216770320014E-4</c:v>
                </c:pt>
                <c:pt idx="83">
                  <c:v>1.0723430321667069E-3</c:v>
                </c:pt>
                <c:pt idx="84">
                  <c:v>1.2837379085016156E-3</c:v>
                </c:pt>
                <c:pt idx="85">
                  <c:v>1.5406920254259439E-3</c:v>
                </c:pt>
                <c:pt idx="86">
                  <c:v>1.8312384890782048E-3</c:v>
                </c:pt>
                <c:pt idx="87">
                  <c:v>2.1691058172893431E-3</c:v>
                </c:pt>
                <c:pt idx="88">
                  <c:v>2.5643170429890312E-3</c:v>
                </c:pt>
                <c:pt idx="89">
                  <c:v>3.0080640463299815E-3</c:v>
                </c:pt>
                <c:pt idx="90">
                  <c:v>3.5294439956353031E-3</c:v>
                </c:pt>
                <c:pt idx="91">
                  <c:v>4.1196487710577091E-3</c:v>
                </c:pt>
                <c:pt idx="92">
                  <c:v>4.7652535830368494E-3</c:v>
                </c:pt>
                <c:pt idx="93">
                  <c:v>5.5070795111408439E-3</c:v>
                </c:pt>
                <c:pt idx="94">
                  <c:v>6.3515048490522131E-3</c:v>
                </c:pt>
                <c:pt idx="95">
                  <c:v>7.2815208136175723E-3</c:v>
                </c:pt>
                <c:pt idx="96">
                  <c:v>8.3242199665740958E-3</c:v>
                </c:pt>
                <c:pt idx="97">
                  <c:v>9.4655700618202446E-3</c:v>
                </c:pt>
                <c:pt idx="98">
                  <c:v>1.0720332293306989E-2</c:v>
                </c:pt>
                <c:pt idx="99">
                  <c:v>1.2095978376490995E-2</c:v>
                </c:pt>
                <c:pt idx="100">
                  <c:v>1.3597793183280634E-2</c:v>
                </c:pt>
                <c:pt idx="101">
                  <c:v>1.5212777143694392E-2</c:v>
                </c:pt>
                <c:pt idx="102">
                  <c:v>1.6948401973188934E-2</c:v>
                </c:pt>
                <c:pt idx="103">
                  <c:v>1.8813293554649189E-2</c:v>
                </c:pt>
                <c:pt idx="104">
                  <c:v>2.0825068127769734E-2</c:v>
                </c:pt>
                <c:pt idx="105">
                  <c:v>2.2966048707201876E-2</c:v>
                </c:pt>
                <c:pt idx="106">
                  <c:v>2.5224693618662961E-2</c:v>
                </c:pt>
                <c:pt idx="107">
                  <c:v>2.7653669344274354E-2</c:v>
                </c:pt>
                <c:pt idx="108">
                  <c:v>3.0210089452227886E-2</c:v>
                </c:pt>
                <c:pt idx="109">
                  <c:v>3.2914546719269973E-2</c:v>
                </c:pt>
                <c:pt idx="110">
                  <c:v>3.5744565253376499E-2</c:v>
                </c:pt>
                <c:pt idx="111">
                  <c:v>3.8739143764492015E-2</c:v>
                </c:pt>
                <c:pt idx="112">
                  <c:v>4.186711973205335E-2</c:v>
                </c:pt>
                <c:pt idx="113">
                  <c:v>4.5162571468021391E-2</c:v>
                </c:pt>
                <c:pt idx="114">
                  <c:v>4.8643297449053075E-2</c:v>
                </c:pt>
                <c:pt idx="115">
                  <c:v>5.2238589733753622E-2</c:v>
                </c:pt>
                <c:pt idx="116">
                  <c:v>5.6042178866428996E-2</c:v>
                </c:pt>
                <c:pt idx="117">
                  <c:v>5.9973941329295934E-2</c:v>
                </c:pt>
                <c:pt idx="118">
                  <c:v>6.4130098238479302E-2</c:v>
                </c:pt>
                <c:pt idx="119">
                  <c:v>6.8480276766919465E-2</c:v>
                </c:pt>
                <c:pt idx="120">
                  <c:v>7.2983230615469505E-2</c:v>
                </c:pt>
                <c:pt idx="121">
                  <c:v>7.7703957634036952E-2</c:v>
                </c:pt>
                <c:pt idx="122">
                  <c:v>8.2626360224280243E-2</c:v>
                </c:pt>
                <c:pt idx="123">
                  <c:v>8.7759003523430176E-2</c:v>
                </c:pt>
                <c:pt idx="124">
                  <c:v>9.3145563656798477E-2</c:v>
                </c:pt>
                <c:pt idx="125">
                  <c:v>9.8778994128507311E-2</c:v>
                </c:pt>
                <c:pt idx="126">
                  <c:v>0.10473589520840103</c:v>
                </c:pt>
                <c:pt idx="127">
                  <c:v>0.11111406739961158</c:v>
                </c:pt>
                <c:pt idx="128">
                  <c:v>0.11810813977793697</c:v>
                </c:pt>
                <c:pt idx="129">
                  <c:v>0.12583802426460855</c:v>
                </c:pt>
                <c:pt idx="130">
                  <c:v>0.13461157983470257</c:v>
                </c:pt>
                <c:pt idx="131">
                  <c:v>0.14460023072414346</c:v>
                </c:pt>
                <c:pt idx="132">
                  <c:v>0.15589327304448652</c:v>
                </c:pt>
                <c:pt idx="133">
                  <c:v>0.16849732807203074</c:v>
                </c:pt>
                <c:pt idx="134">
                  <c:v>0.18259165623208193</c:v>
                </c:pt>
                <c:pt idx="135">
                  <c:v>0.19822631194363435</c:v>
                </c:pt>
                <c:pt idx="136">
                  <c:v>0.21564324514704489</c:v>
                </c:pt>
                <c:pt idx="137">
                  <c:v>0.23488874403075236</c:v>
                </c:pt>
                <c:pt idx="138">
                  <c:v>0.2565200284799925</c:v>
                </c:pt>
                <c:pt idx="139">
                  <c:v>0.28072893327047371</c:v>
                </c:pt>
                <c:pt idx="140">
                  <c:v>0.30797317690598452</c:v>
                </c:pt>
                <c:pt idx="141">
                  <c:v>0.33859609382360667</c:v>
                </c:pt>
                <c:pt idx="142">
                  <c:v>0.37283671817229935</c:v>
                </c:pt>
                <c:pt idx="143">
                  <c:v>0.41132042646122002</c:v>
                </c:pt>
                <c:pt idx="144">
                  <c:v>0.45436686232234402</c:v>
                </c:pt>
                <c:pt idx="145">
                  <c:v>0.50197195579684539</c:v>
                </c:pt>
                <c:pt idx="146">
                  <c:v>0.55432219604287014</c:v>
                </c:pt>
                <c:pt idx="147">
                  <c:v>0.61169033104741366</c:v>
                </c:pt>
                <c:pt idx="148">
                  <c:v>0.6732344867900375</c:v>
                </c:pt>
                <c:pt idx="149">
                  <c:v>0.73781319168418724</c:v>
                </c:pt>
                <c:pt idx="150">
                  <c:v>0.80566323228961978</c:v>
                </c:pt>
                <c:pt idx="151">
                  <c:v>0.89319243500351686</c:v>
                </c:pt>
                <c:pt idx="152">
                  <c:v>1</c:v>
                </c:pt>
              </c:numCache>
            </c:numRef>
          </c:val>
        </c:ser>
        <c:ser>
          <c:idx val="1"/>
          <c:order val="1"/>
          <c:tx>
            <c:v>RSII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PacBio RSII'!$C$8:$C$160</c:f>
              <c:numCache>
                <c:formatCode>#,##0</c:formatCode>
                <c:ptCount val="153"/>
                <c:pt idx="0">
                  <c:v>38000</c:v>
                </c:pt>
                <c:pt idx="1">
                  <c:v>37750</c:v>
                </c:pt>
                <c:pt idx="2">
                  <c:v>37500</c:v>
                </c:pt>
                <c:pt idx="3">
                  <c:v>37250</c:v>
                </c:pt>
                <c:pt idx="4">
                  <c:v>37000</c:v>
                </c:pt>
                <c:pt idx="5">
                  <c:v>36750</c:v>
                </c:pt>
                <c:pt idx="6">
                  <c:v>36500</c:v>
                </c:pt>
                <c:pt idx="7">
                  <c:v>36250</c:v>
                </c:pt>
                <c:pt idx="8">
                  <c:v>36000</c:v>
                </c:pt>
                <c:pt idx="9">
                  <c:v>35750</c:v>
                </c:pt>
                <c:pt idx="10">
                  <c:v>35500</c:v>
                </c:pt>
                <c:pt idx="11">
                  <c:v>35250</c:v>
                </c:pt>
                <c:pt idx="12">
                  <c:v>35000</c:v>
                </c:pt>
                <c:pt idx="13">
                  <c:v>34750</c:v>
                </c:pt>
                <c:pt idx="14">
                  <c:v>34500</c:v>
                </c:pt>
                <c:pt idx="15">
                  <c:v>34250</c:v>
                </c:pt>
                <c:pt idx="16">
                  <c:v>34000</c:v>
                </c:pt>
                <c:pt idx="17">
                  <c:v>33750</c:v>
                </c:pt>
                <c:pt idx="18">
                  <c:v>33500</c:v>
                </c:pt>
                <c:pt idx="19">
                  <c:v>33250</c:v>
                </c:pt>
                <c:pt idx="20">
                  <c:v>33000</c:v>
                </c:pt>
                <c:pt idx="21">
                  <c:v>32750</c:v>
                </c:pt>
                <c:pt idx="22">
                  <c:v>32500</c:v>
                </c:pt>
                <c:pt idx="23">
                  <c:v>32250</c:v>
                </c:pt>
                <c:pt idx="24">
                  <c:v>32000</c:v>
                </c:pt>
                <c:pt idx="25">
                  <c:v>31750</c:v>
                </c:pt>
                <c:pt idx="26">
                  <c:v>31500</c:v>
                </c:pt>
                <c:pt idx="27">
                  <c:v>31250</c:v>
                </c:pt>
                <c:pt idx="28">
                  <c:v>31000</c:v>
                </c:pt>
                <c:pt idx="29">
                  <c:v>30750</c:v>
                </c:pt>
                <c:pt idx="30">
                  <c:v>30500</c:v>
                </c:pt>
                <c:pt idx="31">
                  <c:v>30250</c:v>
                </c:pt>
                <c:pt idx="32">
                  <c:v>30000</c:v>
                </c:pt>
                <c:pt idx="33">
                  <c:v>29750</c:v>
                </c:pt>
                <c:pt idx="34">
                  <c:v>29500</c:v>
                </c:pt>
                <c:pt idx="35">
                  <c:v>29250</c:v>
                </c:pt>
                <c:pt idx="36">
                  <c:v>29000</c:v>
                </c:pt>
                <c:pt idx="37">
                  <c:v>28750</c:v>
                </c:pt>
                <c:pt idx="38">
                  <c:v>28500</c:v>
                </c:pt>
                <c:pt idx="39">
                  <c:v>28250</c:v>
                </c:pt>
                <c:pt idx="40">
                  <c:v>28000</c:v>
                </c:pt>
                <c:pt idx="41">
                  <c:v>27750</c:v>
                </c:pt>
                <c:pt idx="42">
                  <c:v>27500</c:v>
                </c:pt>
                <c:pt idx="43">
                  <c:v>27250</c:v>
                </c:pt>
                <c:pt idx="44">
                  <c:v>27000</c:v>
                </c:pt>
                <c:pt idx="45">
                  <c:v>26750</c:v>
                </c:pt>
                <c:pt idx="46">
                  <c:v>26500</c:v>
                </c:pt>
                <c:pt idx="47">
                  <c:v>26250</c:v>
                </c:pt>
                <c:pt idx="48">
                  <c:v>26000</c:v>
                </c:pt>
                <c:pt idx="49">
                  <c:v>25750</c:v>
                </c:pt>
                <c:pt idx="50">
                  <c:v>25500</c:v>
                </c:pt>
                <c:pt idx="51">
                  <c:v>25250</c:v>
                </c:pt>
                <c:pt idx="52">
                  <c:v>25000</c:v>
                </c:pt>
                <c:pt idx="53">
                  <c:v>24750</c:v>
                </c:pt>
                <c:pt idx="54">
                  <c:v>24500</c:v>
                </c:pt>
                <c:pt idx="55">
                  <c:v>24250</c:v>
                </c:pt>
                <c:pt idx="56">
                  <c:v>24000</c:v>
                </c:pt>
                <c:pt idx="57">
                  <c:v>23750</c:v>
                </c:pt>
                <c:pt idx="58">
                  <c:v>23500</c:v>
                </c:pt>
                <c:pt idx="59">
                  <c:v>23250</c:v>
                </c:pt>
                <c:pt idx="60">
                  <c:v>23000</c:v>
                </c:pt>
                <c:pt idx="61">
                  <c:v>22750</c:v>
                </c:pt>
                <c:pt idx="62">
                  <c:v>22500</c:v>
                </c:pt>
                <c:pt idx="63">
                  <c:v>22250</c:v>
                </c:pt>
                <c:pt idx="64">
                  <c:v>22000</c:v>
                </c:pt>
                <c:pt idx="65">
                  <c:v>21750</c:v>
                </c:pt>
                <c:pt idx="66">
                  <c:v>21500</c:v>
                </c:pt>
                <c:pt idx="67">
                  <c:v>21250</c:v>
                </c:pt>
                <c:pt idx="68">
                  <c:v>21000</c:v>
                </c:pt>
                <c:pt idx="69">
                  <c:v>20750</c:v>
                </c:pt>
                <c:pt idx="70">
                  <c:v>20500</c:v>
                </c:pt>
                <c:pt idx="71">
                  <c:v>20250</c:v>
                </c:pt>
                <c:pt idx="72">
                  <c:v>20000</c:v>
                </c:pt>
                <c:pt idx="73">
                  <c:v>19750</c:v>
                </c:pt>
                <c:pt idx="74">
                  <c:v>19500</c:v>
                </c:pt>
                <c:pt idx="75">
                  <c:v>19250</c:v>
                </c:pt>
                <c:pt idx="76">
                  <c:v>19000</c:v>
                </c:pt>
                <c:pt idx="77">
                  <c:v>18750</c:v>
                </c:pt>
                <c:pt idx="78">
                  <c:v>18500</c:v>
                </c:pt>
                <c:pt idx="79">
                  <c:v>18250</c:v>
                </c:pt>
                <c:pt idx="80">
                  <c:v>18000</c:v>
                </c:pt>
                <c:pt idx="81">
                  <c:v>17750</c:v>
                </c:pt>
                <c:pt idx="82">
                  <c:v>17500</c:v>
                </c:pt>
                <c:pt idx="83">
                  <c:v>17250</c:v>
                </c:pt>
                <c:pt idx="84">
                  <c:v>17000</c:v>
                </c:pt>
                <c:pt idx="85">
                  <c:v>16750</c:v>
                </c:pt>
                <c:pt idx="86">
                  <c:v>16500</c:v>
                </c:pt>
                <c:pt idx="87">
                  <c:v>16250</c:v>
                </c:pt>
                <c:pt idx="88">
                  <c:v>16000</c:v>
                </c:pt>
                <c:pt idx="89">
                  <c:v>15750</c:v>
                </c:pt>
                <c:pt idx="90">
                  <c:v>15500</c:v>
                </c:pt>
                <c:pt idx="91">
                  <c:v>15250</c:v>
                </c:pt>
                <c:pt idx="92">
                  <c:v>15000</c:v>
                </c:pt>
                <c:pt idx="93">
                  <c:v>14750</c:v>
                </c:pt>
                <c:pt idx="94">
                  <c:v>14500</c:v>
                </c:pt>
                <c:pt idx="95">
                  <c:v>14250</c:v>
                </c:pt>
                <c:pt idx="96">
                  <c:v>14000</c:v>
                </c:pt>
                <c:pt idx="97">
                  <c:v>13750</c:v>
                </c:pt>
                <c:pt idx="98">
                  <c:v>13500</c:v>
                </c:pt>
                <c:pt idx="99">
                  <c:v>13250</c:v>
                </c:pt>
                <c:pt idx="100">
                  <c:v>13000</c:v>
                </c:pt>
                <c:pt idx="101">
                  <c:v>12750</c:v>
                </c:pt>
                <c:pt idx="102">
                  <c:v>12500</c:v>
                </c:pt>
                <c:pt idx="103">
                  <c:v>12250</c:v>
                </c:pt>
                <c:pt idx="104">
                  <c:v>12000</c:v>
                </c:pt>
                <c:pt idx="105">
                  <c:v>11750</c:v>
                </c:pt>
                <c:pt idx="106">
                  <c:v>11500</c:v>
                </c:pt>
                <c:pt idx="107">
                  <c:v>11250</c:v>
                </c:pt>
                <c:pt idx="108">
                  <c:v>11000</c:v>
                </c:pt>
                <c:pt idx="109">
                  <c:v>10750</c:v>
                </c:pt>
                <c:pt idx="110">
                  <c:v>10500</c:v>
                </c:pt>
                <c:pt idx="111">
                  <c:v>10250</c:v>
                </c:pt>
                <c:pt idx="112">
                  <c:v>10000</c:v>
                </c:pt>
                <c:pt idx="113">
                  <c:v>9750</c:v>
                </c:pt>
                <c:pt idx="114">
                  <c:v>9500</c:v>
                </c:pt>
                <c:pt idx="115">
                  <c:v>9250</c:v>
                </c:pt>
                <c:pt idx="116">
                  <c:v>9000</c:v>
                </c:pt>
                <c:pt idx="117">
                  <c:v>8750</c:v>
                </c:pt>
                <c:pt idx="118">
                  <c:v>8500</c:v>
                </c:pt>
                <c:pt idx="119">
                  <c:v>8250</c:v>
                </c:pt>
                <c:pt idx="120">
                  <c:v>8000</c:v>
                </c:pt>
                <c:pt idx="121">
                  <c:v>7750</c:v>
                </c:pt>
                <c:pt idx="122">
                  <c:v>7500</c:v>
                </c:pt>
                <c:pt idx="123">
                  <c:v>7250</c:v>
                </c:pt>
                <c:pt idx="124">
                  <c:v>7000</c:v>
                </c:pt>
                <c:pt idx="125">
                  <c:v>6750</c:v>
                </c:pt>
                <c:pt idx="126">
                  <c:v>6500</c:v>
                </c:pt>
                <c:pt idx="127">
                  <c:v>6250</c:v>
                </c:pt>
                <c:pt idx="128">
                  <c:v>6000</c:v>
                </c:pt>
                <c:pt idx="129">
                  <c:v>5750</c:v>
                </c:pt>
                <c:pt idx="130">
                  <c:v>5500</c:v>
                </c:pt>
                <c:pt idx="131">
                  <c:v>5250</c:v>
                </c:pt>
                <c:pt idx="132">
                  <c:v>5000</c:v>
                </c:pt>
                <c:pt idx="133">
                  <c:v>4750</c:v>
                </c:pt>
                <c:pt idx="134">
                  <c:v>4500</c:v>
                </c:pt>
                <c:pt idx="135">
                  <c:v>4250</c:v>
                </c:pt>
                <c:pt idx="136">
                  <c:v>4000</c:v>
                </c:pt>
                <c:pt idx="137">
                  <c:v>3750</c:v>
                </c:pt>
                <c:pt idx="138">
                  <c:v>3500</c:v>
                </c:pt>
                <c:pt idx="139">
                  <c:v>3250</c:v>
                </c:pt>
                <c:pt idx="140">
                  <c:v>3000</c:v>
                </c:pt>
                <c:pt idx="141">
                  <c:v>2750</c:v>
                </c:pt>
                <c:pt idx="142">
                  <c:v>2500</c:v>
                </c:pt>
                <c:pt idx="143">
                  <c:v>2250</c:v>
                </c:pt>
                <c:pt idx="144">
                  <c:v>2000</c:v>
                </c:pt>
                <c:pt idx="145">
                  <c:v>1750</c:v>
                </c:pt>
                <c:pt idx="146">
                  <c:v>1500</c:v>
                </c:pt>
                <c:pt idx="147">
                  <c:v>1250</c:v>
                </c:pt>
                <c:pt idx="148">
                  <c:v>1000</c:v>
                </c:pt>
                <c:pt idx="149">
                  <c:v>750</c:v>
                </c:pt>
                <c:pt idx="150">
                  <c:v>500</c:v>
                </c:pt>
                <c:pt idx="151">
                  <c:v>250</c:v>
                </c:pt>
                <c:pt idx="152">
                  <c:v>0</c:v>
                </c:pt>
              </c:numCache>
            </c:numRef>
          </c:cat>
          <c:val>
            <c:numRef>
              <c:f>'Combined Chart'!$C$11:$C$163</c:f>
              <c:numCache>
                <c:formatCode>General</c:formatCode>
                <c:ptCount val="153"/>
                <c:pt idx="0">
                  <c:v>3.1578754571814194E-7</c:v>
                </c:pt>
                <c:pt idx="1">
                  <c:v>6.3157509143628388E-7</c:v>
                </c:pt>
                <c:pt idx="2">
                  <c:v>6.3157509143628388E-7</c:v>
                </c:pt>
                <c:pt idx="3">
                  <c:v>9.4736263715442577E-7</c:v>
                </c:pt>
                <c:pt idx="4">
                  <c:v>1.2631501828725678E-6</c:v>
                </c:pt>
                <c:pt idx="5">
                  <c:v>1.5789377285907097E-6</c:v>
                </c:pt>
                <c:pt idx="6">
                  <c:v>1.5789377285907097E-6</c:v>
                </c:pt>
                <c:pt idx="7">
                  <c:v>1.5789377285907097E-6</c:v>
                </c:pt>
                <c:pt idx="8">
                  <c:v>1.8947252743088515E-6</c:v>
                </c:pt>
                <c:pt idx="9">
                  <c:v>1.8947252743088515E-6</c:v>
                </c:pt>
                <c:pt idx="10">
                  <c:v>3.7894505486177031E-6</c:v>
                </c:pt>
                <c:pt idx="11">
                  <c:v>4.4210256400539869E-6</c:v>
                </c:pt>
                <c:pt idx="12">
                  <c:v>6.3157509143628386E-6</c:v>
                </c:pt>
                <c:pt idx="13">
                  <c:v>7.8946886429535483E-6</c:v>
                </c:pt>
                <c:pt idx="14">
                  <c:v>9.4736263715442579E-6</c:v>
                </c:pt>
                <c:pt idx="15">
                  <c:v>1.1052564100134968E-5</c:v>
                </c:pt>
                <c:pt idx="16">
                  <c:v>1.2315714283007536E-5</c:v>
                </c:pt>
                <c:pt idx="17">
                  <c:v>1.4210439557316387E-5</c:v>
                </c:pt>
                <c:pt idx="18">
                  <c:v>1.5473589740188954E-5</c:v>
                </c:pt>
                <c:pt idx="19">
                  <c:v>1.7368315014497808E-5</c:v>
                </c:pt>
                <c:pt idx="20">
                  <c:v>1.8947252743088516E-5</c:v>
                </c:pt>
                <c:pt idx="21">
                  <c:v>2.2105128200269935E-5</c:v>
                </c:pt>
                <c:pt idx="22">
                  <c:v>2.4631428566015072E-5</c:v>
                </c:pt>
                <c:pt idx="23">
                  <c:v>2.9999816843223485E-5</c:v>
                </c:pt>
                <c:pt idx="24">
                  <c:v>3.5999780211868181E-5</c:v>
                </c:pt>
                <c:pt idx="25">
                  <c:v>4.1052380943358454E-5</c:v>
                </c:pt>
                <c:pt idx="26">
                  <c:v>4.6736556766285007E-5</c:v>
                </c:pt>
                <c:pt idx="27">
                  <c:v>5.4631245409238557E-5</c:v>
                </c:pt>
                <c:pt idx="28">
                  <c:v>6.3473296689346532E-5</c:v>
                </c:pt>
                <c:pt idx="29">
                  <c:v>7.3894285698045212E-5</c:v>
                </c:pt>
                <c:pt idx="30">
                  <c:v>8.3683699615307613E-5</c:v>
                </c:pt>
                <c:pt idx="31">
                  <c:v>9.5999413898315144E-5</c:v>
                </c:pt>
                <c:pt idx="32">
                  <c:v>1.0578882781557755E-4</c:v>
                </c:pt>
                <c:pt idx="33">
                  <c:v>1.2347293037579348E-4</c:v>
                </c:pt>
                <c:pt idx="34">
                  <c:v>1.3294655674733776E-4</c:v>
                </c:pt>
                <c:pt idx="35">
                  <c:v>1.5063065930755371E-4</c:v>
                </c:pt>
                <c:pt idx="36">
                  <c:v>1.7305157505354178E-4</c:v>
                </c:pt>
                <c:pt idx="37">
                  <c:v>1.9105146515947588E-4</c:v>
                </c:pt>
                <c:pt idx="38">
                  <c:v>2.2199864463985378E-4</c:v>
                </c:pt>
                <c:pt idx="39">
                  <c:v>2.5263003657451354E-4</c:v>
                </c:pt>
                <c:pt idx="40">
                  <c:v>2.8578772887491845E-4</c:v>
                </c:pt>
                <c:pt idx="41">
                  <c:v>3.2147172154106847E-4</c:v>
                </c:pt>
                <c:pt idx="42">
                  <c:v>3.6852406585307165E-4</c:v>
                </c:pt>
                <c:pt idx="43">
                  <c:v>4.1652377280222919E-4</c:v>
                </c:pt>
                <c:pt idx="44">
                  <c:v>4.648392672971049E-4</c:v>
                </c:pt>
                <c:pt idx="45">
                  <c:v>5.3683882772084129E-4</c:v>
                </c:pt>
                <c:pt idx="46">
                  <c:v>6.009436995016241E-4</c:v>
                </c:pt>
                <c:pt idx="47">
                  <c:v>6.6946959692246091E-4</c:v>
                </c:pt>
                <c:pt idx="48">
                  <c:v>7.5473223426635917E-4</c:v>
                </c:pt>
                <c:pt idx="49">
                  <c:v>8.4220538443028454E-4</c:v>
                </c:pt>
                <c:pt idx="50">
                  <c:v>9.4894157488301654E-4</c:v>
                </c:pt>
                <c:pt idx="51">
                  <c:v>1.0443094136898953E-3</c:v>
                </c:pt>
                <c:pt idx="52">
                  <c:v>1.1589402927855809E-3</c:v>
                </c:pt>
                <c:pt idx="53">
                  <c:v>1.2896763367128917E-3</c:v>
                </c:pt>
                <c:pt idx="54">
                  <c:v>1.4554647982149161E-3</c:v>
                </c:pt>
                <c:pt idx="55">
                  <c:v>1.6250427102655583E-3</c:v>
                </c:pt>
                <c:pt idx="56">
                  <c:v>1.8085152743277989E-3</c:v>
                </c:pt>
                <c:pt idx="57">
                  <c:v>2.0090403658588191E-3</c:v>
                </c:pt>
                <c:pt idx="58">
                  <c:v>2.2348284610472905E-3</c:v>
                </c:pt>
                <c:pt idx="59">
                  <c:v>2.4969321239933485E-3</c:v>
                </c:pt>
                <c:pt idx="60">
                  <c:v>2.783035640413985E-3</c:v>
                </c:pt>
                <c:pt idx="61">
                  <c:v>3.0735601824746755E-3</c:v>
                </c:pt>
                <c:pt idx="62">
                  <c:v>3.4108212813016509E-3</c:v>
                </c:pt>
                <c:pt idx="63">
                  <c:v>3.7575560065001706E-3</c:v>
                </c:pt>
                <c:pt idx="64">
                  <c:v>4.1503957133735394E-3</c:v>
                </c:pt>
                <c:pt idx="65">
                  <c:v>4.5931298524703743E-3</c:v>
                </c:pt>
                <c:pt idx="66">
                  <c:v>5.0876531490649845E-3</c:v>
                </c:pt>
                <c:pt idx="67">
                  <c:v>5.6093341745913549E-3</c:v>
                </c:pt>
                <c:pt idx="68">
                  <c:v>6.1774359693382921E-3</c:v>
                </c:pt>
                <c:pt idx="69">
                  <c:v>6.8118531486860397E-3</c:v>
                </c:pt>
                <c:pt idx="70">
                  <c:v>7.5087962620859787E-3</c:v>
                </c:pt>
                <c:pt idx="71">
                  <c:v>8.2644758589894927E-3</c:v>
                </c:pt>
                <c:pt idx="72">
                  <c:v>9.0864708404938162E-3</c:v>
                </c:pt>
                <c:pt idx="73">
                  <c:v>9.950465565578652E-3</c:v>
                </c:pt>
                <c:pt idx="74">
                  <c:v>1.0920880693570502E-2</c:v>
                </c:pt>
                <c:pt idx="75">
                  <c:v>1.1970874283083324E-2</c:v>
                </c:pt>
                <c:pt idx="76">
                  <c:v>1.310170948429999E-2</c:v>
                </c:pt>
                <c:pt idx="77">
                  <c:v>1.4332649337509308E-2</c:v>
                </c:pt>
                <c:pt idx="78">
                  <c:v>1.5683904245637238E-2</c:v>
                </c:pt>
                <c:pt idx="79">
                  <c:v>1.7110632377191803E-2</c:v>
                </c:pt>
                <c:pt idx="80">
                  <c:v>1.8695254281605438E-2</c:v>
                </c:pt>
                <c:pt idx="81">
                  <c:v>2.0413138530312132E-2</c:v>
                </c:pt>
                <c:pt idx="82">
                  <c:v>2.2274706112320578E-2</c:v>
                </c:pt>
                <c:pt idx="83">
                  <c:v>2.427111497635067E-2</c:v>
                </c:pt>
                <c:pt idx="84">
                  <c:v>2.6471838382460401E-2</c:v>
                </c:pt>
                <c:pt idx="85">
                  <c:v>2.8766034902102704E-2</c:v>
                </c:pt>
                <c:pt idx="86">
                  <c:v>3.1297703656125046E-2</c:v>
                </c:pt>
                <c:pt idx="87">
                  <c:v>3.4034950102409901E-2</c:v>
                </c:pt>
                <c:pt idx="88">
                  <c:v>3.6956300687848435E-2</c:v>
                </c:pt>
                <c:pt idx="89">
                  <c:v>4.0089228928918121E-2</c:v>
                </c:pt>
                <c:pt idx="90">
                  <c:v>4.359857592448383E-2</c:v>
                </c:pt>
                <c:pt idx="91">
                  <c:v>4.7197922370579209E-2</c:v>
                </c:pt>
                <c:pt idx="92">
                  <c:v>5.1104845886204064E-2</c:v>
                </c:pt>
                <c:pt idx="93">
                  <c:v>5.5306714969529658E-2</c:v>
                </c:pt>
                <c:pt idx="94">
                  <c:v>5.9686688228640289E-2</c:v>
                </c:pt>
                <c:pt idx="95">
                  <c:v>6.4411185700129409E-2</c:v>
                </c:pt>
                <c:pt idx="96">
                  <c:v>6.9411997274121909E-2</c:v>
                </c:pt>
                <c:pt idx="97">
                  <c:v>7.4737754232658368E-2</c:v>
                </c:pt>
                <c:pt idx="98">
                  <c:v>8.0366667235084246E-2</c:v>
                </c:pt>
                <c:pt idx="99">
                  <c:v>8.6382104193469131E-2</c:v>
                </c:pt>
                <c:pt idx="100">
                  <c:v>9.2720591811123673E-2</c:v>
                </c:pt>
                <c:pt idx="101">
                  <c:v>9.9379603787682139E-2</c:v>
                </c:pt>
                <c:pt idx="102">
                  <c:v>0.10637492950043041</c:v>
                </c:pt>
                <c:pt idx="103">
                  <c:v>0.11377256854642361</c:v>
                </c:pt>
                <c:pt idx="104">
                  <c:v>0.12151378444215814</c:v>
                </c:pt>
                <c:pt idx="105">
                  <c:v>0.12962099810338001</c:v>
                </c:pt>
                <c:pt idx="106">
                  <c:v>0.13814536711249553</c:v>
                </c:pt>
                <c:pt idx="107">
                  <c:v>0.14710868081015926</c:v>
                </c:pt>
                <c:pt idx="108">
                  <c:v>0.15642662392166448</c:v>
                </c:pt>
                <c:pt idx="109">
                  <c:v>0.16626530069605891</c:v>
                </c:pt>
                <c:pt idx="110">
                  <c:v>0.17652586963153277</c:v>
                </c:pt>
                <c:pt idx="111">
                  <c:v>0.18723012006874062</c:v>
                </c:pt>
                <c:pt idx="112">
                  <c:v>0.19840142028606561</c:v>
                </c:pt>
                <c:pt idx="113">
                  <c:v>0.21008745420291119</c:v>
                </c:pt>
                <c:pt idx="114">
                  <c:v>0.222088012515292</c:v>
                </c:pt>
                <c:pt idx="115">
                  <c:v>0.23454298910596125</c:v>
                </c:pt>
                <c:pt idx="116">
                  <c:v>0.24750922573314815</c:v>
                </c:pt>
                <c:pt idx="117">
                  <c:v>0.26102461690233891</c:v>
                </c:pt>
                <c:pt idx="118">
                  <c:v>0.27499726843772954</c:v>
                </c:pt>
                <c:pt idx="119">
                  <c:v>0.28948623261036932</c:v>
                </c:pt>
                <c:pt idx="120">
                  <c:v>0.30458340359606223</c:v>
                </c:pt>
                <c:pt idx="121">
                  <c:v>0.3201425717611408</c:v>
                </c:pt>
                <c:pt idx="122">
                  <c:v>0.33625121025576898</c:v>
                </c:pt>
                <c:pt idx="123">
                  <c:v>0.35299426592974487</c:v>
                </c:pt>
                <c:pt idx="124">
                  <c:v>0.37017595050472324</c:v>
                </c:pt>
                <c:pt idx="125">
                  <c:v>0.38799173647150365</c:v>
                </c:pt>
                <c:pt idx="126">
                  <c:v>0.40634846650409923</c:v>
                </c:pt>
                <c:pt idx="127">
                  <c:v>0.4252878245585448</c:v>
                </c:pt>
                <c:pt idx="128">
                  <c:v>0.4448366525762264</c:v>
                </c:pt>
                <c:pt idx="129">
                  <c:v>0.464727162718375</c:v>
                </c:pt>
                <c:pt idx="130">
                  <c:v>0.48522303758566526</c:v>
                </c:pt>
                <c:pt idx="131">
                  <c:v>0.50619922530999284</c:v>
                </c:pt>
                <c:pt idx="132">
                  <c:v>0.52771919918804711</c:v>
                </c:pt>
                <c:pt idx="133">
                  <c:v>0.54979748544693097</c:v>
                </c:pt>
                <c:pt idx="134">
                  <c:v>0.57246913650421927</c:v>
                </c:pt>
                <c:pt idx="135">
                  <c:v>0.59557973225005578</c:v>
                </c:pt>
                <c:pt idx="136">
                  <c:v>0.61893537913136953</c:v>
                </c:pt>
                <c:pt idx="137">
                  <c:v>0.64296175875978867</c:v>
                </c:pt>
                <c:pt idx="138">
                  <c:v>0.66736866238079806</c:v>
                </c:pt>
                <c:pt idx="139">
                  <c:v>0.69231651006762274</c:v>
                </c:pt>
                <c:pt idx="140">
                  <c:v>0.71751856672875047</c:v>
                </c:pt>
                <c:pt idx="141">
                  <c:v>0.74315577862787785</c:v>
                </c:pt>
                <c:pt idx="142">
                  <c:v>0.76915298832912393</c:v>
                </c:pt>
                <c:pt idx="143">
                  <c:v>0.79548082759073679</c:v>
                </c:pt>
                <c:pt idx="144">
                  <c:v>0.82209698088159044</c:v>
                </c:pt>
                <c:pt idx="145">
                  <c:v>0.84868755538124085</c:v>
                </c:pt>
                <c:pt idx="146">
                  <c:v>0.87513918336077523</c:v>
                </c:pt>
                <c:pt idx="147">
                  <c:v>0.90139407569932728</c:v>
                </c:pt>
                <c:pt idx="148">
                  <c:v>0.92681781521754925</c:v>
                </c:pt>
                <c:pt idx="149">
                  <c:v>0.95117829806933807</c:v>
                </c:pt>
                <c:pt idx="150">
                  <c:v>0.97340753077507525</c:v>
                </c:pt>
                <c:pt idx="151">
                  <c:v>0.99194268077100156</c:v>
                </c:pt>
                <c:pt idx="152">
                  <c:v>1</c:v>
                </c:pt>
              </c:numCache>
            </c:numRef>
          </c:val>
        </c:ser>
        <c:dLbls/>
        <c:marker val="1"/>
        <c:axId val="63353216"/>
        <c:axId val="63355136"/>
      </c:lineChart>
      <c:catAx>
        <c:axId val="63353216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ad Length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#,##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55136"/>
        <c:crosses val="autoZero"/>
        <c:auto val="1"/>
        <c:lblAlgn val="ctr"/>
        <c:lblOffset val="100"/>
      </c:catAx>
      <c:valAx>
        <c:axId val="63355136"/>
        <c:scaling>
          <c:orientation val="minMax"/>
          <c:max val="1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</a:t>
                </a:r>
                <a:r>
                  <a:rPr lang="en-US" baseline="0"/>
                  <a:t> Proportion</a:t>
                </a:r>
                <a:endParaRPr 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53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cBio RSI</a:t>
            </a:r>
          </a:p>
        </c:rich>
      </c:tx>
      <c:spPr>
        <a:noFill/>
        <a:ln>
          <a:noFill/>
        </a:ln>
        <a:effectLst/>
      </c:spPr>
    </c:title>
    <c:plotArea>
      <c:layout/>
      <c:barChart>
        <c:barDir val="col"/>
        <c:grouping val="clustered"/>
        <c:ser>
          <c:idx val="0"/>
          <c:order val="0"/>
          <c:tx>
            <c:v>data</c:v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PacBio RSI'!$C$8:$C$119</c:f>
              <c:numCache>
                <c:formatCode>#,##0</c:formatCode>
                <c:ptCount val="112"/>
                <c:pt idx="0">
                  <c:v>27750</c:v>
                </c:pt>
                <c:pt idx="1">
                  <c:v>27500</c:v>
                </c:pt>
                <c:pt idx="2">
                  <c:v>27250</c:v>
                </c:pt>
                <c:pt idx="3">
                  <c:v>27000</c:v>
                </c:pt>
                <c:pt idx="4">
                  <c:v>26750</c:v>
                </c:pt>
                <c:pt idx="5">
                  <c:v>26500</c:v>
                </c:pt>
                <c:pt idx="6">
                  <c:v>26250</c:v>
                </c:pt>
                <c:pt idx="7">
                  <c:v>26000</c:v>
                </c:pt>
                <c:pt idx="8">
                  <c:v>25750</c:v>
                </c:pt>
                <c:pt idx="9">
                  <c:v>25500</c:v>
                </c:pt>
                <c:pt idx="10">
                  <c:v>25250</c:v>
                </c:pt>
                <c:pt idx="11">
                  <c:v>25000</c:v>
                </c:pt>
                <c:pt idx="12">
                  <c:v>24750</c:v>
                </c:pt>
                <c:pt idx="13">
                  <c:v>24500</c:v>
                </c:pt>
                <c:pt idx="14">
                  <c:v>24250</c:v>
                </c:pt>
                <c:pt idx="15">
                  <c:v>24000</c:v>
                </c:pt>
                <c:pt idx="16">
                  <c:v>23750</c:v>
                </c:pt>
                <c:pt idx="17">
                  <c:v>23500</c:v>
                </c:pt>
                <c:pt idx="18">
                  <c:v>23250</c:v>
                </c:pt>
                <c:pt idx="19">
                  <c:v>23000</c:v>
                </c:pt>
                <c:pt idx="20">
                  <c:v>22750</c:v>
                </c:pt>
                <c:pt idx="21">
                  <c:v>22500</c:v>
                </c:pt>
                <c:pt idx="22">
                  <c:v>22250</c:v>
                </c:pt>
                <c:pt idx="23">
                  <c:v>22000</c:v>
                </c:pt>
                <c:pt idx="24">
                  <c:v>21750</c:v>
                </c:pt>
                <c:pt idx="25">
                  <c:v>21500</c:v>
                </c:pt>
                <c:pt idx="26">
                  <c:v>21250</c:v>
                </c:pt>
                <c:pt idx="27">
                  <c:v>21000</c:v>
                </c:pt>
                <c:pt idx="28">
                  <c:v>20750</c:v>
                </c:pt>
                <c:pt idx="29">
                  <c:v>20500</c:v>
                </c:pt>
                <c:pt idx="30">
                  <c:v>20250</c:v>
                </c:pt>
                <c:pt idx="31">
                  <c:v>20000</c:v>
                </c:pt>
                <c:pt idx="32">
                  <c:v>19750</c:v>
                </c:pt>
                <c:pt idx="33">
                  <c:v>19500</c:v>
                </c:pt>
                <c:pt idx="34">
                  <c:v>19250</c:v>
                </c:pt>
                <c:pt idx="35">
                  <c:v>19000</c:v>
                </c:pt>
                <c:pt idx="36">
                  <c:v>18750</c:v>
                </c:pt>
                <c:pt idx="37">
                  <c:v>18500</c:v>
                </c:pt>
                <c:pt idx="38">
                  <c:v>18250</c:v>
                </c:pt>
                <c:pt idx="39">
                  <c:v>18000</c:v>
                </c:pt>
                <c:pt idx="40">
                  <c:v>17750</c:v>
                </c:pt>
                <c:pt idx="41">
                  <c:v>17500</c:v>
                </c:pt>
                <c:pt idx="42">
                  <c:v>17250</c:v>
                </c:pt>
                <c:pt idx="43">
                  <c:v>17000</c:v>
                </c:pt>
                <c:pt idx="44">
                  <c:v>16750</c:v>
                </c:pt>
                <c:pt idx="45">
                  <c:v>16500</c:v>
                </c:pt>
                <c:pt idx="46">
                  <c:v>16250</c:v>
                </c:pt>
                <c:pt idx="47">
                  <c:v>16000</c:v>
                </c:pt>
                <c:pt idx="48">
                  <c:v>15750</c:v>
                </c:pt>
                <c:pt idx="49">
                  <c:v>15500</c:v>
                </c:pt>
                <c:pt idx="50">
                  <c:v>15250</c:v>
                </c:pt>
                <c:pt idx="51">
                  <c:v>15000</c:v>
                </c:pt>
                <c:pt idx="52">
                  <c:v>14750</c:v>
                </c:pt>
                <c:pt idx="53">
                  <c:v>14500</c:v>
                </c:pt>
                <c:pt idx="54">
                  <c:v>14250</c:v>
                </c:pt>
                <c:pt idx="55">
                  <c:v>14000</c:v>
                </c:pt>
                <c:pt idx="56">
                  <c:v>13750</c:v>
                </c:pt>
                <c:pt idx="57">
                  <c:v>13500</c:v>
                </c:pt>
                <c:pt idx="58">
                  <c:v>13250</c:v>
                </c:pt>
                <c:pt idx="59">
                  <c:v>13000</c:v>
                </c:pt>
                <c:pt idx="60">
                  <c:v>12750</c:v>
                </c:pt>
                <c:pt idx="61">
                  <c:v>12500</c:v>
                </c:pt>
                <c:pt idx="62">
                  <c:v>12250</c:v>
                </c:pt>
                <c:pt idx="63">
                  <c:v>12000</c:v>
                </c:pt>
                <c:pt idx="64">
                  <c:v>11750</c:v>
                </c:pt>
                <c:pt idx="65">
                  <c:v>11500</c:v>
                </c:pt>
                <c:pt idx="66">
                  <c:v>11250</c:v>
                </c:pt>
                <c:pt idx="67">
                  <c:v>11000</c:v>
                </c:pt>
                <c:pt idx="68">
                  <c:v>10750</c:v>
                </c:pt>
                <c:pt idx="69">
                  <c:v>10500</c:v>
                </c:pt>
                <c:pt idx="70">
                  <c:v>10250</c:v>
                </c:pt>
                <c:pt idx="71">
                  <c:v>10000</c:v>
                </c:pt>
                <c:pt idx="72">
                  <c:v>9750</c:v>
                </c:pt>
                <c:pt idx="73">
                  <c:v>9500</c:v>
                </c:pt>
                <c:pt idx="74">
                  <c:v>9250</c:v>
                </c:pt>
                <c:pt idx="75">
                  <c:v>9000</c:v>
                </c:pt>
                <c:pt idx="76">
                  <c:v>8750</c:v>
                </c:pt>
                <c:pt idx="77">
                  <c:v>8500</c:v>
                </c:pt>
                <c:pt idx="78">
                  <c:v>8250</c:v>
                </c:pt>
                <c:pt idx="79">
                  <c:v>8000</c:v>
                </c:pt>
                <c:pt idx="80">
                  <c:v>7750</c:v>
                </c:pt>
                <c:pt idx="81">
                  <c:v>7500</c:v>
                </c:pt>
                <c:pt idx="82">
                  <c:v>7250</c:v>
                </c:pt>
                <c:pt idx="83">
                  <c:v>7000</c:v>
                </c:pt>
                <c:pt idx="84">
                  <c:v>6750</c:v>
                </c:pt>
                <c:pt idx="85">
                  <c:v>6500</c:v>
                </c:pt>
                <c:pt idx="86">
                  <c:v>6250</c:v>
                </c:pt>
                <c:pt idx="87">
                  <c:v>6000</c:v>
                </c:pt>
                <c:pt idx="88">
                  <c:v>5750</c:v>
                </c:pt>
                <c:pt idx="89">
                  <c:v>5500</c:v>
                </c:pt>
                <c:pt idx="90">
                  <c:v>5250</c:v>
                </c:pt>
                <c:pt idx="91">
                  <c:v>5000</c:v>
                </c:pt>
                <c:pt idx="92">
                  <c:v>4750</c:v>
                </c:pt>
                <c:pt idx="93">
                  <c:v>4500</c:v>
                </c:pt>
                <c:pt idx="94">
                  <c:v>4250</c:v>
                </c:pt>
                <c:pt idx="95">
                  <c:v>4000</c:v>
                </c:pt>
                <c:pt idx="96">
                  <c:v>3750</c:v>
                </c:pt>
                <c:pt idx="97">
                  <c:v>3500</c:v>
                </c:pt>
                <c:pt idx="98">
                  <c:v>3250</c:v>
                </c:pt>
                <c:pt idx="99">
                  <c:v>3000</c:v>
                </c:pt>
                <c:pt idx="100">
                  <c:v>2750</c:v>
                </c:pt>
                <c:pt idx="101">
                  <c:v>2500</c:v>
                </c:pt>
                <c:pt idx="102">
                  <c:v>2250</c:v>
                </c:pt>
                <c:pt idx="103">
                  <c:v>2000</c:v>
                </c:pt>
                <c:pt idx="104">
                  <c:v>1750</c:v>
                </c:pt>
                <c:pt idx="105">
                  <c:v>1500</c:v>
                </c:pt>
                <c:pt idx="106">
                  <c:v>1250</c:v>
                </c:pt>
                <c:pt idx="107">
                  <c:v>1000</c:v>
                </c:pt>
                <c:pt idx="108">
                  <c:v>750</c:v>
                </c:pt>
                <c:pt idx="109">
                  <c:v>500</c:v>
                </c:pt>
                <c:pt idx="110">
                  <c:v>250</c:v>
                </c:pt>
                <c:pt idx="111">
                  <c:v>0</c:v>
                </c:pt>
              </c:numCache>
            </c:numRef>
          </c:cat>
          <c:val>
            <c:numRef>
              <c:f>'PacBio RSI'!$D$8:$D$119</c:f>
              <c:numCache>
                <c:formatCode>General</c:formatCode>
                <c:ptCount val="112"/>
                <c:pt idx="0">
                  <c:v>6.0745654119226593E-8</c:v>
                </c:pt>
                <c:pt idx="1">
                  <c:v>6.0745654119226593E-8</c:v>
                </c:pt>
                <c:pt idx="2">
                  <c:v>6.0745654119226593E-8</c:v>
                </c:pt>
                <c:pt idx="3">
                  <c:v>6.0745654119226593E-8</c:v>
                </c:pt>
                <c:pt idx="4">
                  <c:v>1.8223696235767977E-7</c:v>
                </c:pt>
                <c:pt idx="5">
                  <c:v>3.6447392471535953E-7</c:v>
                </c:pt>
                <c:pt idx="6">
                  <c:v>4.2521957883458611E-7</c:v>
                </c:pt>
                <c:pt idx="7">
                  <c:v>5.4671088707303932E-7</c:v>
                </c:pt>
                <c:pt idx="8">
                  <c:v>6.6820219531149248E-7</c:v>
                </c:pt>
                <c:pt idx="9">
                  <c:v>8.5043915766917222E-7</c:v>
                </c:pt>
                <c:pt idx="10">
                  <c:v>1.0934217741460786E-6</c:v>
                </c:pt>
                <c:pt idx="11">
                  <c:v>1.8223696235767976E-6</c:v>
                </c:pt>
                <c:pt idx="12">
                  <c:v>2.0653522400537041E-6</c:v>
                </c:pt>
                <c:pt idx="13">
                  <c:v>2.6120631271267434E-6</c:v>
                </c:pt>
                <c:pt idx="14">
                  <c:v>3.4625022847959155E-6</c:v>
                </c:pt>
                <c:pt idx="15">
                  <c:v>4.9203979836573538E-6</c:v>
                </c:pt>
                <c:pt idx="16">
                  <c:v>6.0745654119226588E-6</c:v>
                </c:pt>
                <c:pt idx="17">
                  <c:v>7.5932067649033233E-6</c:v>
                </c:pt>
                <c:pt idx="18">
                  <c:v>1.0083778583791614E-5</c:v>
                </c:pt>
                <c:pt idx="19">
                  <c:v>1.354628086858753E-5</c:v>
                </c:pt>
                <c:pt idx="20">
                  <c:v>1.6401326612191178E-5</c:v>
                </c:pt>
                <c:pt idx="21">
                  <c:v>2.0289048475821679E-5</c:v>
                </c:pt>
                <c:pt idx="22">
                  <c:v>2.5027209497121354E-5</c:v>
                </c:pt>
                <c:pt idx="23">
                  <c:v>3.1526994487878599E-5</c:v>
                </c:pt>
                <c:pt idx="24">
                  <c:v>3.8512744711589657E-5</c:v>
                </c:pt>
                <c:pt idx="25">
                  <c:v>4.6166697130612207E-5</c:v>
                </c:pt>
                <c:pt idx="26">
                  <c:v>5.5643019173211557E-5</c:v>
                </c:pt>
                <c:pt idx="27">
                  <c:v>6.8217369575891457E-5</c:v>
                </c:pt>
                <c:pt idx="28">
                  <c:v>8.4618696188082642E-5</c:v>
                </c:pt>
                <c:pt idx="29">
                  <c:v>1.0284239242385062E-4</c:v>
                </c:pt>
                <c:pt idx="30">
                  <c:v>1.2009415819371097E-4</c:v>
                </c:pt>
                <c:pt idx="31">
                  <c:v>1.4694373731440912E-4</c:v>
                </c:pt>
                <c:pt idx="32">
                  <c:v>1.7500822951749181E-4</c:v>
                </c:pt>
                <c:pt idx="33">
                  <c:v>2.0963325236545097E-4</c:v>
                </c:pt>
                <c:pt idx="34">
                  <c:v>2.4869270796411367E-4</c:v>
                </c:pt>
                <c:pt idx="35">
                  <c:v>2.978966878006872E-4</c:v>
                </c:pt>
                <c:pt idx="36">
                  <c:v>3.5615177010102551E-4</c:v>
                </c:pt>
                <c:pt idx="37">
                  <c:v>4.3086892466767418E-4</c:v>
                </c:pt>
                <c:pt idx="38">
                  <c:v>5.177352100581682E-4</c:v>
                </c:pt>
                <c:pt idx="39">
                  <c:v>6.1511049361128844E-4</c:v>
                </c:pt>
                <c:pt idx="40">
                  <c:v>7.4024654109689522E-4</c:v>
                </c:pt>
                <c:pt idx="41">
                  <c:v>8.9223216770320014E-4</c:v>
                </c:pt>
                <c:pt idx="42">
                  <c:v>1.0723430321667069E-3</c:v>
                </c:pt>
                <c:pt idx="43">
                  <c:v>1.2837379085016156E-3</c:v>
                </c:pt>
                <c:pt idx="44">
                  <c:v>1.5406920254259439E-3</c:v>
                </c:pt>
                <c:pt idx="45">
                  <c:v>1.8312384890782048E-3</c:v>
                </c:pt>
                <c:pt idx="46">
                  <c:v>2.1691058172893431E-3</c:v>
                </c:pt>
                <c:pt idx="47">
                  <c:v>2.5643170429890312E-3</c:v>
                </c:pt>
                <c:pt idx="48">
                  <c:v>3.0080640463299815E-3</c:v>
                </c:pt>
                <c:pt idx="49">
                  <c:v>3.5294439956353031E-3</c:v>
                </c:pt>
                <c:pt idx="50">
                  <c:v>4.1196487710577091E-3</c:v>
                </c:pt>
                <c:pt idx="51">
                  <c:v>4.7652535830368494E-3</c:v>
                </c:pt>
                <c:pt idx="52">
                  <c:v>5.5070795111408439E-3</c:v>
                </c:pt>
                <c:pt idx="53">
                  <c:v>6.3515048490522131E-3</c:v>
                </c:pt>
                <c:pt idx="54">
                  <c:v>7.2815208136175723E-3</c:v>
                </c:pt>
                <c:pt idx="55">
                  <c:v>8.3242199665740958E-3</c:v>
                </c:pt>
                <c:pt idx="56">
                  <c:v>9.4655700618202446E-3</c:v>
                </c:pt>
                <c:pt idx="57">
                  <c:v>1.0720332293306989E-2</c:v>
                </c:pt>
                <c:pt idx="58">
                  <c:v>1.2095978376490995E-2</c:v>
                </c:pt>
                <c:pt idx="59">
                  <c:v>1.3597793183280634E-2</c:v>
                </c:pt>
                <c:pt idx="60">
                  <c:v>1.5212777143694392E-2</c:v>
                </c:pt>
                <c:pt idx="61">
                  <c:v>1.6948401973188934E-2</c:v>
                </c:pt>
                <c:pt idx="62">
                  <c:v>1.8813293554649189E-2</c:v>
                </c:pt>
                <c:pt idx="63">
                  <c:v>2.0825068127769734E-2</c:v>
                </c:pt>
                <c:pt idx="64">
                  <c:v>2.2966048707201876E-2</c:v>
                </c:pt>
                <c:pt idx="65">
                  <c:v>2.5224693618662961E-2</c:v>
                </c:pt>
                <c:pt idx="66">
                  <c:v>2.7653669344274354E-2</c:v>
                </c:pt>
                <c:pt idx="67">
                  <c:v>3.0210089452227886E-2</c:v>
                </c:pt>
                <c:pt idx="68">
                  <c:v>3.2914546719269973E-2</c:v>
                </c:pt>
                <c:pt idx="69">
                  <c:v>3.5744565253376499E-2</c:v>
                </c:pt>
                <c:pt idx="70">
                  <c:v>3.8739143764492015E-2</c:v>
                </c:pt>
                <c:pt idx="71">
                  <c:v>4.186711973205335E-2</c:v>
                </c:pt>
                <c:pt idx="72">
                  <c:v>4.5162571468021391E-2</c:v>
                </c:pt>
                <c:pt idx="73">
                  <c:v>4.8643297449053075E-2</c:v>
                </c:pt>
                <c:pt idx="74">
                  <c:v>5.2238589733753622E-2</c:v>
                </c:pt>
                <c:pt idx="75">
                  <c:v>5.6042178866428996E-2</c:v>
                </c:pt>
                <c:pt idx="76">
                  <c:v>5.9973941329295934E-2</c:v>
                </c:pt>
                <c:pt idx="77">
                  <c:v>6.4130098238479302E-2</c:v>
                </c:pt>
                <c:pt idx="78">
                  <c:v>6.8480276766919465E-2</c:v>
                </c:pt>
                <c:pt idx="79">
                  <c:v>7.2983230615469505E-2</c:v>
                </c:pt>
                <c:pt idx="80">
                  <c:v>7.7703957634036952E-2</c:v>
                </c:pt>
                <c:pt idx="81">
                  <c:v>8.2626360224280243E-2</c:v>
                </c:pt>
                <c:pt idx="82">
                  <c:v>8.7759003523430176E-2</c:v>
                </c:pt>
                <c:pt idx="83">
                  <c:v>9.3145563656798477E-2</c:v>
                </c:pt>
                <c:pt idx="84">
                  <c:v>9.8778994128507311E-2</c:v>
                </c:pt>
                <c:pt idx="85">
                  <c:v>0.10473589520840103</c:v>
                </c:pt>
                <c:pt idx="86">
                  <c:v>0.11111406739961158</c:v>
                </c:pt>
                <c:pt idx="87">
                  <c:v>0.11810813977793697</c:v>
                </c:pt>
                <c:pt idx="88">
                  <c:v>0.12583802426460855</c:v>
                </c:pt>
                <c:pt idx="89">
                  <c:v>0.13461157983470257</c:v>
                </c:pt>
                <c:pt idx="90">
                  <c:v>0.14460023072414346</c:v>
                </c:pt>
                <c:pt idx="91">
                  <c:v>0.15589327304448652</c:v>
                </c:pt>
                <c:pt idx="92">
                  <c:v>0.16849732807203074</c:v>
                </c:pt>
                <c:pt idx="93">
                  <c:v>0.18259165623208193</c:v>
                </c:pt>
                <c:pt idx="94">
                  <c:v>0.19822631194363435</c:v>
                </c:pt>
                <c:pt idx="95">
                  <c:v>0.21564324514704489</c:v>
                </c:pt>
                <c:pt idx="96">
                  <c:v>0.23488874403075236</c:v>
                </c:pt>
                <c:pt idx="97">
                  <c:v>0.2565200284799925</c:v>
                </c:pt>
                <c:pt idx="98">
                  <c:v>0.28072893327047371</c:v>
                </c:pt>
                <c:pt idx="99">
                  <c:v>0.30797317690598452</c:v>
                </c:pt>
                <c:pt idx="100">
                  <c:v>0.33859609382360667</c:v>
                </c:pt>
                <c:pt idx="101">
                  <c:v>0.37283671817229935</c:v>
                </c:pt>
                <c:pt idx="102">
                  <c:v>0.41132042646122002</c:v>
                </c:pt>
                <c:pt idx="103">
                  <c:v>0.45436686232234402</c:v>
                </c:pt>
                <c:pt idx="104">
                  <c:v>0.50197195579684539</c:v>
                </c:pt>
                <c:pt idx="105">
                  <c:v>0.55432219604287014</c:v>
                </c:pt>
                <c:pt idx="106">
                  <c:v>0.61169033104741366</c:v>
                </c:pt>
                <c:pt idx="107">
                  <c:v>0.6732344867900375</c:v>
                </c:pt>
                <c:pt idx="108">
                  <c:v>0.73781319168418724</c:v>
                </c:pt>
                <c:pt idx="109">
                  <c:v>0.80566323228961978</c:v>
                </c:pt>
                <c:pt idx="110">
                  <c:v>0.89319243500351686</c:v>
                </c:pt>
                <c:pt idx="111">
                  <c:v>1</c:v>
                </c:pt>
              </c:numCache>
            </c:numRef>
          </c:val>
        </c:ser>
        <c:dLbls/>
        <c:gapWidth val="219"/>
        <c:overlap val="-27"/>
        <c:axId val="63069568"/>
        <c:axId val="63231488"/>
      </c:barChart>
      <c:catAx>
        <c:axId val="6306956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ad Length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#,##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31488"/>
        <c:crosses val="autoZero"/>
        <c:auto val="1"/>
        <c:lblAlgn val="ctr"/>
        <c:lblOffset val="100"/>
      </c:catAx>
      <c:valAx>
        <c:axId val="63231488"/>
        <c:scaling>
          <c:orientation val="minMax"/>
          <c:max val="1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</a:t>
                </a:r>
                <a:r>
                  <a:rPr lang="en-US" baseline="0"/>
                  <a:t> Proportion</a:t>
                </a: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069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cBio RSII</a:t>
            </a:r>
          </a:p>
        </c:rich>
      </c:tx>
      <c:spPr>
        <a:noFill/>
        <a:ln>
          <a:noFill/>
        </a:ln>
        <a:effectLst/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PacBio RSII'!$C$8:$C$160</c:f>
              <c:numCache>
                <c:formatCode>#,##0</c:formatCode>
                <c:ptCount val="153"/>
                <c:pt idx="0">
                  <c:v>38000</c:v>
                </c:pt>
                <c:pt idx="1">
                  <c:v>37750</c:v>
                </c:pt>
                <c:pt idx="2">
                  <c:v>37500</c:v>
                </c:pt>
                <c:pt idx="3">
                  <c:v>37250</c:v>
                </c:pt>
                <c:pt idx="4">
                  <c:v>37000</c:v>
                </c:pt>
                <c:pt idx="5">
                  <c:v>36750</c:v>
                </c:pt>
                <c:pt idx="6">
                  <c:v>36500</c:v>
                </c:pt>
                <c:pt idx="7">
                  <c:v>36250</c:v>
                </c:pt>
                <c:pt idx="8">
                  <c:v>36000</c:v>
                </c:pt>
                <c:pt idx="9">
                  <c:v>35750</c:v>
                </c:pt>
                <c:pt idx="10">
                  <c:v>35500</c:v>
                </c:pt>
                <c:pt idx="11">
                  <c:v>35250</c:v>
                </c:pt>
                <c:pt idx="12">
                  <c:v>35000</c:v>
                </c:pt>
                <c:pt idx="13">
                  <c:v>34750</c:v>
                </c:pt>
                <c:pt idx="14">
                  <c:v>34500</c:v>
                </c:pt>
                <c:pt idx="15">
                  <c:v>34250</c:v>
                </c:pt>
                <c:pt idx="16">
                  <c:v>34000</c:v>
                </c:pt>
                <c:pt idx="17">
                  <c:v>33750</c:v>
                </c:pt>
                <c:pt idx="18">
                  <c:v>33500</c:v>
                </c:pt>
                <c:pt idx="19">
                  <c:v>33250</c:v>
                </c:pt>
                <c:pt idx="20">
                  <c:v>33000</c:v>
                </c:pt>
                <c:pt idx="21">
                  <c:v>32750</c:v>
                </c:pt>
                <c:pt idx="22">
                  <c:v>32500</c:v>
                </c:pt>
                <c:pt idx="23">
                  <c:v>32250</c:v>
                </c:pt>
                <c:pt idx="24">
                  <c:v>32000</c:v>
                </c:pt>
                <c:pt idx="25">
                  <c:v>31750</c:v>
                </c:pt>
                <c:pt idx="26">
                  <c:v>31500</c:v>
                </c:pt>
                <c:pt idx="27">
                  <c:v>31250</c:v>
                </c:pt>
                <c:pt idx="28">
                  <c:v>31000</c:v>
                </c:pt>
                <c:pt idx="29">
                  <c:v>30750</c:v>
                </c:pt>
                <c:pt idx="30">
                  <c:v>30500</c:v>
                </c:pt>
                <c:pt idx="31">
                  <c:v>30250</c:v>
                </c:pt>
                <c:pt idx="32">
                  <c:v>30000</c:v>
                </c:pt>
                <c:pt idx="33">
                  <c:v>29750</c:v>
                </c:pt>
                <c:pt idx="34">
                  <c:v>29500</c:v>
                </c:pt>
                <c:pt idx="35">
                  <c:v>29250</c:v>
                </c:pt>
                <c:pt idx="36">
                  <c:v>29000</c:v>
                </c:pt>
                <c:pt idx="37">
                  <c:v>28750</c:v>
                </c:pt>
                <c:pt idx="38">
                  <c:v>28500</c:v>
                </c:pt>
                <c:pt idx="39">
                  <c:v>28250</c:v>
                </c:pt>
                <c:pt idx="40">
                  <c:v>28000</c:v>
                </c:pt>
                <c:pt idx="41">
                  <c:v>27750</c:v>
                </c:pt>
                <c:pt idx="42">
                  <c:v>27500</c:v>
                </c:pt>
                <c:pt idx="43">
                  <c:v>27250</c:v>
                </c:pt>
                <c:pt idx="44">
                  <c:v>27000</c:v>
                </c:pt>
                <c:pt idx="45">
                  <c:v>26750</c:v>
                </c:pt>
                <c:pt idx="46">
                  <c:v>26500</c:v>
                </c:pt>
                <c:pt idx="47">
                  <c:v>26250</c:v>
                </c:pt>
                <c:pt idx="48">
                  <c:v>26000</c:v>
                </c:pt>
                <c:pt idx="49">
                  <c:v>25750</c:v>
                </c:pt>
                <c:pt idx="50">
                  <c:v>25500</c:v>
                </c:pt>
                <c:pt idx="51">
                  <c:v>25250</c:v>
                </c:pt>
                <c:pt idx="52">
                  <c:v>25000</c:v>
                </c:pt>
                <c:pt idx="53">
                  <c:v>24750</c:v>
                </c:pt>
                <c:pt idx="54">
                  <c:v>24500</c:v>
                </c:pt>
                <c:pt idx="55">
                  <c:v>24250</c:v>
                </c:pt>
                <c:pt idx="56">
                  <c:v>24000</c:v>
                </c:pt>
                <c:pt idx="57">
                  <c:v>23750</c:v>
                </c:pt>
                <c:pt idx="58">
                  <c:v>23500</c:v>
                </c:pt>
                <c:pt idx="59">
                  <c:v>23250</c:v>
                </c:pt>
                <c:pt idx="60">
                  <c:v>23000</c:v>
                </c:pt>
                <c:pt idx="61">
                  <c:v>22750</c:v>
                </c:pt>
                <c:pt idx="62">
                  <c:v>22500</c:v>
                </c:pt>
                <c:pt idx="63">
                  <c:v>22250</c:v>
                </c:pt>
                <c:pt idx="64">
                  <c:v>22000</c:v>
                </c:pt>
                <c:pt idx="65">
                  <c:v>21750</c:v>
                </c:pt>
                <c:pt idx="66">
                  <c:v>21500</c:v>
                </c:pt>
                <c:pt idx="67">
                  <c:v>21250</c:v>
                </c:pt>
                <c:pt idx="68">
                  <c:v>21000</c:v>
                </c:pt>
                <c:pt idx="69">
                  <c:v>20750</c:v>
                </c:pt>
                <c:pt idx="70">
                  <c:v>20500</c:v>
                </c:pt>
                <c:pt idx="71">
                  <c:v>20250</c:v>
                </c:pt>
                <c:pt idx="72">
                  <c:v>20000</c:v>
                </c:pt>
                <c:pt idx="73">
                  <c:v>19750</c:v>
                </c:pt>
                <c:pt idx="74">
                  <c:v>19500</c:v>
                </c:pt>
                <c:pt idx="75">
                  <c:v>19250</c:v>
                </c:pt>
                <c:pt idx="76">
                  <c:v>19000</c:v>
                </c:pt>
                <c:pt idx="77">
                  <c:v>18750</c:v>
                </c:pt>
                <c:pt idx="78">
                  <c:v>18500</c:v>
                </c:pt>
                <c:pt idx="79">
                  <c:v>18250</c:v>
                </c:pt>
                <c:pt idx="80">
                  <c:v>18000</c:v>
                </c:pt>
                <c:pt idx="81">
                  <c:v>17750</c:v>
                </c:pt>
                <c:pt idx="82">
                  <c:v>17500</c:v>
                </c:pt>
                <c:pt idx="83">
                  <c:v>17250</c:v>
                </c:pt>
                <c:pt idx="84">
                  <c:v>17000</c:v>
                </c:pt>
                <c:pt idx="85">
                  <c:v>16750</c:v>
                </c:pt>
                <c:pt idx="86">
                  <c:v>16500</c:v>
                </c:pt>
                <c:pt idx="87">
                  <c:v>16250</c:v>
                </c:pt>
                <c:pt idx="88">
                  <c:v>16000</c:v>
                </c:pt>
                <c:pt idx="89">
                  <c:v>15750</c:v>
                </c:pt>
                <c:pt idx="90">
                  <c:v>15500</c:v>
                </c:pt>
                <c:pt idx="91">
                  <c:v>15250</c:v>
                </c:pt>
                <c:pt idx="92">
                  <c:v>15000</c:v>
                </c:pt>
                <c:pt idx="93">
                  <c:v>14750</c:v>
                </c:pt>
                <c:pt idx="94">
                  <c:v>14500</c:v>
                </c:pt>
                <c:pt idx="95">
                  <c:v>14250</c:v>
                </c:pt>
                <c:pt idx="96">
                  <c:v>14000</c:v>
                </c:pt>
                <c:pt idx="97">
                  <c:v>13750</c:v>
                </c:pt>
                <c:pt idx="98">
                  <c:v>13500</c:v>
                </c:pt>
                <c:pt idx="99">
                  <c:v>13250</c:v>
                </c:pt>
                <c:pt idx="100">
                  <c:v>13000</c:v>
                </c:pt>
                <c:pt idx="101">
                  <c:v>12750</c:v>
                </c:pt>
                <c:pt idx="102">
                  <c:v>12500</c:v>
                </c:pt>
                <c:pt idx="103">
                  <c:v>12250</c:v>
                </c:pt>
                <c:pt idx="104">
                  <c:v>12000</c:v>
                </c:pt>
                <c:pt idx="105">
                  <c:v>11750</c:v>
                </c:pt>
                <c:pt idx="106">
                  <c:v>11500</c:v>
                </c:pt>
                <c:pt idx="107">
                  <c:v>11250</c:v>
                </c:pt>
                <c:pt idx="108">
                  <c:v>11000</c:v>
                </c:pt>
                <c:pt idx="109">
                  <c:v>10750</c:v>
                </c:pt>
                <c:pt idx="110">
                  <c:v>10500</c:v>
                </c:pt>
                <c:pt idx="111">
                  <c:v>10250</c:v>
                </c:pt>
                <c:pt idx="112">
                  <c:v>10000</c:v>
                </c:pt>
                <c:pt idx="113">
                  <c:v>9750</c:v>
                </c:pt>
                <c:pt idx="114">
                  <c:v>9500</c:v>
                </c:pt>
                <c:pt idx="115">
                  <c:v>9250</c:v>
                </c:pt>
                <c:pt idx="116">
                  <c:v>9000</c:v>
                </c:pt>
                <c:pt idx="117">
                  <c:v>8750</c:v>
                </c:pt>
                <c:pt idx="118">
                  <c:v>8500</c:v>
                </c:pt>
                <c:pt idx="119">
                  <c:v>8250</c:v>
                </c:pt>
                <c:pt idx="120">
                  <c:v>8000</c:v>
                </c:pt>
                <c:pt idx="121">
                  <c:v>7750</c:v>
                </c:pt>
                <c:pt idx="122">
                  <c:v>7500</c:v>
                </c:pt>
                <c:pt idx="123">
                  <c:v>7250</c:v>
                </c:pt>
                <c:pt idx="124">
                  <c:v>7000</c:v>
                </c:pt>
                <c:pt idx="125">
                  <c:v>6750</c:v>
                </c:pt>
                <c:pt idx="126">
                  <c:v>6500</c:v>
                </c:pt>
                <c:pt idx="127">
                  <c:v>6250</c:v>
                </c:pt>
                <c:pt idx="128">
                  <c:v>6000</c:v>
                </c:pt>
                <c:pt idx="129">
                  <c:v>5750</c:v>
                </c:pt>
                <c:pt idx="130">
                  <c:v>5500</c:v>
                </c:pt>
                <c:pt idx="131">
                  <c:v>5250</c:v>
                </c:pt>
                <c:pt idx="132">
                  <c:v>5000</c:v>
                </c:pt>
                <c:pt idx="133">
                  <c:v>4750</c:v>
                </c:pt>
                <c:pt idx="134">
                  <c:v>4500</c:v>
                </c:pt>
                <c:pt idx="135">
                  <c:v>4250</c:v>
                </c:pt>
                <c:pt idx="136">
                  <c:v>4000</c:v>
                </c:pt>
                <c:pt idx="137">
                  <c:v>3750</c:v>
                </c:pt>
                <c:pt idx="138">
                  <c:v>3500</c:v>
                </c:pt>
                <c:pt idx="139">
                  <c:v>3250</c:v>
                </c:pt>
                <c:pt idx="140">
                  <c:v>3000</c:v>
                </c:pt>
                <c:pt idx="141">
                  <c:v>2750</c:v>
                </c:pt>
                <c:pt idx="142">
                  <c:v>2500</c:v>
                </c:pt>
                <c:pt idx="143">
                  <c:v>2250</c:v>
                </c:pt>
                <c:pt idx="144">
                  <c:v>2000</c:v>
                </c:pt>
                <c:pt idx="145">
                  <c:v>1750</c:v>
                </c:pt>
                <c:pt idx="146">
                  <c:v>1500</c:v>
                </c:pt>
                <c:pt idx="147">
                  <c:v>1250</c:v>
                </c:pt>
                <c:pt idx="148">
                  <c:v>1000</c:v>
                </c:pt>
                <c:pt idx="149">
                  <c:v>750</c:v>
                </c:pt>
                <c:pt idx="150">
                  <c:v>500</c:v>
                </c:pt>
                <c:pt idx="151">
                  <c:v>250</c:v>
                </c:pt>
                <c:pt idx="152">
                  <c:v>0</c:v>
                </c:pt>
              </c:numCache>
            </c:numRef>
          </c:cat>
          <c:val>
            <c:numRef>
              <c:f>'PacBio RSII'!$D$8:$D$160</c:f>
              <c:numCache>
                <c:formatCode>General</c:formatCode>
                <c:ptCount val="153"/>
                <c:pt idx="0">
                  <c:v>3.1578754571814194E-7</c:v>
                </c:pt>
                <c:pt idx="1">
                  <c:v>6.3157509143628388E-7</c:v>
                </c:pt>
                <c:pt idx="2">
                  <c:v>6.3157509143628388E-7</c:v>
                </c:pt>
                <c:pt idx="3">
                  <c:v>9.4736263715442577E-7</c:v>
                </c:pt>
                <c:pt idx="4">
                  <c:v>1.2631501828725678E-6</c:v>
                </c:pt>
                <c:pt idx="5">
                  <c:v>1.5789377285907097E-6</c:v>
                </c:pt>
                <c:pt idx="6">
                  <c:v>1.5789377285907097E-6</c:v>
                </c:pt>
                <c:pt idx="7">
                  <c:v>1.5789377285907097E-6</c:v>
                </c:pt>
                <c:pt idx="8">
                  <c:v>1.8947252743088515E-6</c:v>
                </c:pt>
                <c:pt idx="9">
                  <c:v>1.8947252743088515E-6</c:v>
                </c:pt>
                <c:pt idx="10">
                  <c:v>3.7894505486177031E-6</c:v>
                </c:pt>
                <c:pt idx="11">
                  <c:v>4.4210256400539869E-6</c:v>
                </c:pt>
                <c:pt idx="12">
                  <c:v>6.3157509143628386E-6</c:v>
                </c:pt>
                <c:pt idx="13">
                  <c:v>7.8946886429535483E-6</c:v>
                </c:pt>
                <c:pt idx="14">
                  <c:v>9.4736263715442579E-6</c:v>
                </c:pt>
                <c:pt idx="15">
                  <c:v>1.1052564100134968E-5</c:v>
                </c:pt>
                <c:pt idx="16">
                  <c:v>1.2315714283007536E-5</c:v>
                </c:pt>
                <c:pt idx="17">
                  <c:v>1.4210439557316387E-5</c:v>
                </c:pt>
                <c:pt idx="18">
                  <c:v>1.5473589740188954E-5</c:v>
                </c:pt>
                <c:pt idx="19">
                  <c:v>1.7368315014497808E-5</c:v>
                </c:pt>
                <c:pt idx="20">
                  <c:v>1.8947252743088516E-5</c:v>
                </c:pt>
                <c:pt idx="21">
                  <c:v>2.2105128200269935E-5</c:v>
                </c:pt>
                <c:pt idx="22">
                  <c:v>2.4631428566015072E-5</c:v>
                </c:pt>
                <c:pt idx="23">
                  <c:v>2.9999816843223485E-5</c:v>
                </c:pt>
                <c:pt idx="24">
                  <c:v>3.5999780211868181E-5</c:v>
                </c:pt>
                <c:pt idx="25">
                  <c:v>4.1052380943358454E-5</c:v>
                </c:pt>
                <c:pt idx="26">
                  <c:v>4.6736556766285007E-5</c:v>
                </c:pt>
                <c:pt idx="27">
                  <c:v>5.4631245409238557E-5</c:v>
                </c:pt>
                <c:pt idx="28">
                  <c:v>6.3473296689346532E-5</c:v>
                </c:pt>
                <c:pt idx="29">
                  <c:v>7.3894285698045212E-5</c:v>
                </c:pt>
                <c:pt idx="30">
                  <c:v>8.3683699615307613E-5</c:v>
                </c:pt>
                <c:pt idx="31">
                  <c:v>9.5999413898315144E-5</c:v>
                </c:pt>
                <c:pt idx="32">
                  <c:v>1.0578882781557755E-4</c:v>
                </c:pt>
                <c:pt idx="33">
                  <c:v>1.2347293037579348E-4</c:v>
                </c:pt>
                <c:pt idx="34">
                  <c:v>1.3294655674733776E-4</c:v>
                </c:pt>
                <c:pt idx="35">
                  <c:v>1.5063065930755371E-4</c:v>
                </c:pt>
                <c:pt idx="36">
                  <c:v>1.7305157505354178E-4</c:v>
                </c:pt>
                <c:pt idx="37">
                  <c:v>1.9105146515947588E-4</c:v>
                </c:pt>
                <c:pt idx="38">
                  <c:v>2.2199864463985378E-4</c:v>
                </c:pt>
                <c:pt idx="39">
                  <c:v>2.5263003657451354E-4</c:v>
                </c:pt>
                <c:pt idx="40">
                  <c:v>2.8578772887491845E-4</c:v>
                </c:pt>
                <c:pt idx="41">
                  <c:v>3.2147172154106847E-4</c:v>
                </c:pt>
                <c:pt idx="42">
                  <c:v>3.6852406585307165E-4</c:v>
                </c:pt>
                <c:pt idx="43">
                  <c:v>4.1652377280222919E-4</c:v>
                </c:pt>
                <c:pt idx="44">
                  <c:v>4.648392672971049E-4</c:v>
                </c:pt>
                <c:pt idx="45">
                  <c:v>5.3683882772084129E-4</c:v>
                </c:pt>
                <c:pt idx="46">
                  <c:v>6.009436995016241E-4</c:v>
                </c:pt>
                <c:pt idx="47">
                  <c:v>6.6946959692246091E-4</c:v>
                </c:pt>
                <c:pt idx="48">
                  <c:v>7.5473223426635917E-4</c:v>
                </c:pt>
                <c:pt idx="49">
                  <c:v>8.4220538443028454E-4</c:v>
                </c:pt>
                <c:pt idx="50">
                  <c:v>9.4894157488301654E-4</c:v>
                </c:pt>
                <c:pt idx="51">
                  <c:v>1.0443094136898953E-3</c:v>
                </c:pt>
                <c:pt idx="52">
                  <c:v>1.1589402927855809E-3</c:v>
                </c:pt>
                <c:pt idx="53">
                  <c:v>1.2896763367128917E-3</c:v>
                </c:pt>
                <c:pt idx="54">
                  <c:v>1.4554647982149161E-3</c:v>
                </c:pt>
                <c:pt idx="55">
                  <c:v>1.6250427102655583E-3</c:v>
                </c:pt>
                <c:pt idx="56">
                  <c:v>1.8085152743277989E-3</c:v>
                </c:pt>
                <c:pt idx="57">
                  <c:v>2.0090403658588191E-3</c:v>
                </c:pt>
                <c:pt idx="58">
                  <c:v>2.2348284610472905E-3</c:v>
                </c:pt>
                <c:pt idx="59">
                  <c:v>2.4969321239933485E-3</c:v>
                </c:pt>
                <c:pt idx="60">
                  <c:v>2.783035640413985E-3</c:v>
                </c:pt>
                <c:pt idx="61">
                  <c:v>3.0735601824746755E-3</c:v>
                </c:pt>
                <c:pt idx="62">
                  <c:v>3.4108212813016509E-3</c:v>
                </c:pt>
                <c:pt idx="63">
                  <c:v>3.7575560065001706E-3</c:v>
                </c:pt>
                <c:pt idx="64">
                  <c:v>4.1503957133735394E-3</c:v>
                </c:pt>
                <c:pt idx="65">
                  <c:v>4.5931298524703743E-3</c:v>
                </c:pt>
                <c:pt idx="66">
                  <c:v>5.0876531490649845E-3</c:v>
                </c:pt>
                <c:pt idx="67">
                  <c:v>5.6093341745913549E-3</c:v>
                </c:pt>
                <c:pt idx="68">
                  <c:v>6.1774359693382921E-3</c:v>
                </c:pt>
                <c:pt idx="69">
                  <c:v>6.8118531486860397E-3</c:v>
                </c:pt>
                <c:pt idx="70">
                  <c:v>7.5087962620859787E-3</c:v>
                </c:pt>
                <c:pt idx="71">
                  <c:v>8.2644758589894927E-3</c:v>
                </c:pt>
                <c:pt idx="72">
                  <c:v>9.0864708404938162E-3</c:v>
                </c:pt>
                <c:pt idx="73">
                  <c:v>9.950465565578652E-3</c:v>
                </c:pt>
                <c:pt idx="74">
                  <c:v>1.0920880693570502E-2</c:v>
                </c:pt>
                <c:pt idx="75">
                  <c:v>1.1970874283083324E-2</c:v>
                </c:pt>
                <c:pt idx="76">
                  <c:v>1.310170948429999E-2</c:v>
                </c:pt>
                <c:pt idx="77">
                  <c:v>1.4332649337509308E-2</c:v>
                </c:pt>
                <c:pt idx="78">
                  <c:v>1.5683904245637238E-2</c:v>
                </c:pt>
                <c:pt idx="79">
                  <c:v>1.7110632377191803E-2</c:v>
                </c:pt>
                <c:pt idx="80">
                  <c:v>1.8695254281605438E-2</c:v>
                </c:pt>
                <c:pt idx="81">
                  <c:v>2.0413138530312132E-2</c:v>
                </c:pt>
                <c:pt idx="82">
                  <c:v>2.2274706112320578E-2</c:v>
                </c:pt>
                <c:pt idx="83">
                  <c:v>2.427111497635067E-2</c:v>
                </c:pt>
                <c:pt idx="84">
                  <c:v>2.6471838382460401E-2</c:v>
                </c:pt>
                <c:pt idx="85">
                  <c:v>2.8766034902102704E-2</c:v>
                </c:pt>
                <c:pt idx="86">
                  <c:v>3.1297703656125046E-2</c:v>
                </c:pt>
                <c:pt idx="87">
                  <c:v>3.4034950102409901E-2</c:v>
                </c:pt>
                <c:pt idx="88">
                  <c:v>3.6956300687848435E-2</c:v>
                </c:pt>
                <c:pt idx="89">
                  <c:v>4.0089228928918121E-2</c:v>
                </c:pt>
                <c:pt idx="90">
                  <c:v>4.359857592448383E-2</c:v>
                </c:pt>
                <c:pt idx="91">
                  <c:v>4.7197922370579209E-2</c:v>
                </c:pt>
                <c:pt idx="92">
                  <c:v>5.1104845886204064E-2</c:v>
                </c:pt>
                <c:pt idx="93">
                  <c:v>5.5306714969529658E-2</c:v>
                </c:pt>
                <c:pt idx="94">
                  <c:v>5.9686688228640289E-2</c:v>
                </c:pt>
                <c:pt idx="95">
                  <c:v>6.4411185700129409E-2</c:v>
                </c:pt>
                <c:pt idx="96">
                  <c:v>6.9411997274121909E-2</c:v>
                </c:pt>
                <c:pt idx="97">
                  <c:v>7.4737754232658368E-2</c:v>
                </c:pt>
                <c:pt idx="98">
                  <c:v>8.0366667235084246E-2</c:v>
                </c:pt>
                <c:pt idx="99">
                  <c:v>8.6382104193469131E-2</c:v>
                </c:pt>
                <c:pt idx="100">
                  <c:v>9.2720591811123673E-2</c:v>
                </c:pt>
                <c:pt idx="101">
                  <c:v>9.9379603787682139E-2</c:v>
                </c:pt>
                <c:pt idx="102">
                  <c:v>0.10637492950043041</c:v>
                </c:pt>
                <c:pt idx="103">
                  <c:v>0.11377256854642361</c:v>
                </c:pt>
                <c:pt idx="104">
                  <c:v>0.12151378444215814</c:v>
                </c:pt>
                <c:pt idx="105">
                  <c:v>0.12962099810338001</c:v>
                </c:pt>
                <c:pt idx="106">
                  <c:v>0.13814536711249553</c:v>
                </c:pt>
                <c:pt idx="107">
                  <c:v>0.14710868081015926</c:v>
                </c:pt>
                <c:pt idx="108">
                  <c:v>0.15642662392166448</c:v>
                </c:pt>
                <c:pt idx="109">
                  <c:v>0.16626530069605891</c:v>
                </c:pt>
                <c:pt idx="110">
                  <c:v>0.17652586963153277</c:v>
                </c:pt>
                <c:pt idx="111">
                  <c:v>0.18723012006874062</c:v>
                </c:pt>
                <c:pt idx="112">
                  <c:v>0.19840142028606561</c:v>
                </c:pt>
                <c:pt idx="113">
                  <c:v>0.21008745420291119</c:v>
                </c:pt>
                <c:pt idx="114">
                  <c:v>0.222088012515292</c:v>
                </c:pt>
                <c:pt idx="115">
                  <c:v>0.23454298910596125</c:v>
                </c:pt>
                <c:pt idx="116">
                  <c:v>0.24750922573314815</c:v>
                </c:pt>
                <c:pt idx="117">
                  <c:v>0.26102461690233891</c:v>
                </c:pt>
                <c:pt idx="118">
                  <c:v>0.27499726843772954</c:v>
                </c:pt>
                <c:pt idx="119">
                  <c:v>0.28948623261036932</c:v>
                </c:pt>
                <c:pt idx="120">
                  <c:v>0.30458340359606223</c:v>
                </c:pt>
                <c:pt idx="121">
                  <c:v>0.3201425717611408</c:v>
                </c:pt>
                <c:pt idx="122">
                  <c:v>0.33625121025576898</c:v>
                </c:pt>
                <c:pt idx="123">
                  <c:v>0.35299426592974487</c:v>
                </c:pt>
                <c:pt idx="124">
                  <c:v>0.37017595050472324</c:v>
                </c:pt>
                <c:pt idx="125">
                  <c:v>0.38799173647150365</c:v>
                </c:pt>
                <c:pt idx="126">
                  <c:v>0.40634846650409923</c:v>
                </c:pt>
                <c:pt idx="127">
                  <c:v>0.4252878245585448</c:v>
                </c:pt>
                <c:pt idx="128">
                  <c:v>0.4448366525762264</c:v>
                </c:pt>
                <c:pt idx="129">
                  <c:v>0.464727162718375</c:v>
                </c:pt>
                <c:pt idx="130">
                  <c:v>0.48522303758566526</c:v>
                </c:pt>
                <c:pt idx="131">
                  <c:v>0.50619922530999284</c:v>
                </c:pt>
                <c:pt idx="132">
                  <c:v>0.52771919918804711</c:v>
                </c:pt>
                <c:pt idx="133">
                  <c:v>0.54979748544693097</c:v>
                </c:pt>
                <c:pt idx="134">
                  <c:v>0.57246913650421927</c:v>
                </c:pt>
                <c:pt idx="135">
                  <c:v>0.59557973225005578</c:v>
                </c:pt>
                <c:pt idx="136">
                  <c:v>0.61893537913136953</c:v>
                </c:pt>
                <c:pt idx="137">
                  <c:v>0.64296175875978867</c:v>
                </c:pt>
                <c:pt idx="138">
                  <c:v>0.66736866238079806</c:v>
                </c:pt>
                <c:pt idx="139">
                  <c:v>0.69231651006762274</c:v>
                </c:pt>
                <c:pt idx="140">
                  <c:v>0.71751856672875047</c:v>
                </c:pt>
                <c:pt idx="141">
                  <c:v>0.74315577862787785</c:v>
                </c:pt>
                <c:pt idx="142">
                  <c:v>0.76915298832912393</c:v>
                </c:pt>
                <c:pt idx="143">
                  <c:v>0.79548082759073679</c:v>
                </c:pt>
                <c:pt idx="144">
                  <c:v>0.82209698088159044</c:v>
                </c:pt>
                <c:pt idx="145">
                  <c:v>0.84868755538124085</c:v>
                </c:pt>
                <c:pt idx="146">
                  <c:v>0.87513918336077523</c:v>
                </c:pt>
                <c:pt idx="147">
                  <c:v>0.90139407569932728</c:v>
                </c:pt>
                <c:pt idx="148">
                  <c:v>0.92681781521754925</c:v>
                </c:pt>
                <c:pt idx="149">
                  <c:v>0.95117829806933807</c:v>
                </c:pt>
                <c:pt idx="150">
                  <c:v>0.97340753077507525</c:v>
                </c:pt>
                <c:pt idx="151">
                  <c:v>0.99194268077100156</c:v>
                </c:pt>
                <c:pt idx="152">
                  <c:v>1</c:v>
                </c:pt>
              </c:numCache>
            </c:numRef>
          </c:val>
        </c:ser>
        <c:dLbls/>
        <c:gapWidth val="219"/>
        <c:overlap val="-27"/>
        <c:axId val="63973632"/>
        <c:axId val="63996288"/>
      </c:barChart>
      <c:catAx>
        <c:axId val="6397363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ad Length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#,##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996288"/>
        <c:crosses val="autoZero"/>
        <c:auto val="1"/>
        <c:lblAlgn val="ctr"/>
        <c:lblOffset val="100"/>
      </c:catAx>
      <c:valAx>
        <c:axId val="63996288"/>
        <c:scaling>
          <c:orientation val="minMax"/>
          <c:max val="1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</a:t>
                </a:r>
                <a:r>
                  <a:rPr lang="en-US" baseline="0"/>
                  <a:t> Proportion</a:t>
                </a: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973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4</xdr:row>
      <xdr:rowOff>47625</xdr:rowOff>
    </xdr:from>
    <xdr:to>
      <xdr:col>17</xdr:col>
      <xdr:colOff>109538</xdr:colOff>
      <xdr:row>29</xdr:row>
      <xdr:rowOff>4286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23850</xdr:colOff>
      <xdr:row>6</xdr:row>
      <xdr:rowOff>142875</xdr:rowOff>
    </xdr:from>
    <xdr:to>
      <xdr:col>18</xdr:col>
      <xdr:colOff>319088</xdr:colOff>
      <xdr:row>31</xdr:row>
      <xdr:rowOff>13811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95287</xdr:colOff>
      <xdr:row>6</xdr:row>
      <xdr:rowOff>147637</xdr:rowOff>
    </xdr:from>
    <xdr:to>
      <xdr:col>17</xdr:col>
      <xdr:colOff>390525</xdr:colOff>
      <xdr:row>31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PacBioRSI.lengths.sort.stats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PacBioRSII.lengths.sort.stats_1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63"/>
  <sheetViews>
    <sheetView tabSelected="1" workbookViewId="0">
      <selection sqref="A1:B1"/>
    </sheetView>
  </sheetViews>
  <sheetFormatPr defaultColWidth="8.85546875" defaultRowHeight="15"/>
  <cols>
    <col min="1" max="1" width="20.7109375" customWidth="1"/>
    <col min="2" max="2" width="16.85546875" customWidth="1"/>
    <col min="3" max="3" width="17.42578125" customWidth="1"/>
  </cols>
  <sheetData>
    <row r="1" spans="1:3">
      <c r="A1" t="s">
        <v>167</v>
      </c>
    </row>
    <row r="3" spans="1:3">
      <c r="B3" s="2" t="s">
        <v>161</v>
      </c>
      <c r="C3" s="2" t="s">
        <v>160</v>
      </c>
    </row>
    <row r="4" spans="1:3">
      <c r="A4" t="s">
        <v>162</v>
      </c>
      <c r="B4" s="1">
        <v>16462083</v>
      </c>
      <c r="C4" s="1">
        <v>3166686</v>
      </c>
    </row>
    <row r="5" spans="1:3">
      <c r="A5" t="s">
        <v>163</v>
      </c>
      <c r="B5" s="1">
        <v>44899517782</v>
      </c>
      <c r="C5" s="1">
        <v>19919433170</v>
      </c>
    </row>
    <row r="6" spans="1:3">
      <c r="A6" t="s">
        <v>164</v>
      </c>
      <c r="B6" s="1">
        <v>2727.4505773054302</v>
      </c>
      <c r="C6" s="1">
        <v>6290.30891285084</v>
      </c>
    </row>
    <row r="7" spans="1:3">
      <c r="A7" t="s">
        <v>166</v>
      </c>
      <c r="B7" s="1">
        <v>2968.4308440815998</v>
      </c>
      <c r="C7" s="1">
        <v>4557.38693026284</v>
      </c>
    </row>
    <row r="8" spans="1:3">
      <c r="A8" t="s">
        <v>165</v>
      </c>
      <c r="B8" s="1">
        <v>1759</v>
      </c>
      <c r="C8" s="1">
        <v>5323</v>
      </c>
    </row>
    <row r="10" spans="1:3">
      <c r="B10" s="2" t="s">
        <v>161</v>
      </c>
      <c r="C10" s="2" t="s">
        <v>160</v>
      </c>
    </row>
    <row r="11" spans="1:3">
      <c r="A11">
        <v>38000</v>
      </c>
      <c r="B11">
        <v>0</v>
      </c>
      <c r="C11">
        <v>3.1578754571814194E-7</v>
      </c>
    </row>
    <row r="12" spans="1:3">
      <c r="A12">
        <v>37750</v>
      </c>
      <c r="B12">
        <v>0</v>
      </c>
      <c r="C12">
        <v>6.3157509143628388E-7</v>
      </c>
    </row>
    <row r="13" spans="1:3">
      <c r="A13">
        <v>37500</v>
      </c>
      <c r="B13">
        <v>0</v>
      </c>
      <c r="C13">
        <v>6.3157509143628388E-7</v>
      </c>
    </row>
    <row r="14" spans="1:3">
      <c r="A14">
        <v>37250</v>
      </c>
      <c r="B14">
        <v>0</v>
      </c>
      <c r="C14">
        <v>9.4736263715442577E-7</v>
      </c>
    </row>
    <row r="15" spans="1:3">
      <c r="A15">
        <v>37000</v>
      </c>
      <c r="B15">
        <v>0</v>
      </c>
      <c r="C15">
        <v>1.2631501828725678E-6</v>
      </c>
    </row>
    <row r="16" spans="1:3">
      <c r="A16">
        <v>36750</v>
      </c>
      <c r="B16">
        <v>0</v>
      </c>
      <c r="C16">
        <v>1.5789377285907097E-6</v>
      </c>
    </row>
    <row r="17" spans="1:3">
      <c r="A17">
        <v>36500</v>
      </c>
      <c r="B17">
        <v>0</v>
      </c>
      <c r="C17">
        <v>1.5789377285907097E-6</v>
      </c>
    </row>
    <row r="18" spans="1:3">
      <c r="A18">
        <v>36250</v>
      </c>
      <c r="B18">
        <v>0</v>
      </c>
      <c r="C18">
        <v>1.5789377285907097E-6</v>
      </c>
    </row>
    <row r="19" spans="1:3">
      <c r="A19">
        <v>36000</v>
      </c>
      <c r="B19">
        <v>0</v>
      </c>
      <c r="C19">
        <v>1.8947252743088515E-6</v>
      </c>
    </row>
    <row r="20" spans="1:3">
      <c r="A20">
        <v>35750</v>
      </c>
      <c r="B20">
        <v>0</v>
      </c>
      <c r="C20">
        <v>1.8947252743088515E-6</v>
      </c>
    </row>
    <row r="21" spans="1:3">
      <c r="A21">
        <v>35500</v>
      </c>
      <c r="B21">
        <v>0</v>
      </c>
      <c r="C21">
        <v>3.7894505486177031E-6</v>
      </c>
    </row>
    <row r="22" spans="1:3">
      <c r="A22">
        <v>35250</v>
      </c>
      <c r="B22">
        <v>0</v>
      </c>
      <c r="C22">
        <v>4.4210256400539869E-6</v>
      </c>
    </row>
    <row r="23" spans="1:3">
      <c r="A23">
        <v>35000</v>
      </c>
      <c r="B23">
        <v>0</v>
      </c>
      <c r="C23">
        <v>6.3157509143628386E-6</v>
      </c>
    </row>
    <row r="24" spans="1:3">
      <c r="A24">
        <v>34750</v>
      </c>
      <c r="B24">
        <v>0</v>
      </c>
      <c r="C24">
        <v>7.8946886429535483E-6</v>
      </c>
    </row>
    <row r="25" spans="1:3">
      <c r="A25">
        <v>34500</v>
      </c>
      <c r="B25">
        <v>0</v>
      </c>
      <c r="C25">
        <v>9.4736263715442579E-6</v>
      </c>
    </row>
    <row r="26" spans="1:3">
      <c r="A26">
        <v>34250</v>
      </c>
      <c r="B26">
        <v>0</v>
      </c>
      <c r="C26">
        <v>1.1052564100134968E-5</v>
      </c>
    </row>
    <row r="27" spans="1:3">
      <c r="A27">
        <v>34000</v>
      </c>
      <c r="B27">
        <v>0</v>
      </c>
      <c r="C27">
        <v>1.2315714283007536E-5</v>
      </c>
    </row>
    <row r="28" spans="1:3">
      <c r="A28">
        <v>33750</v>
      </c>
      <c r="B28">
        <v>0</v>
      </c>
      <c r="C28">
        <v>1.4210439557316387E-5</v>
      </c>
    </row>
    <row r="29" spans="1:3">
      <c r="A29">
        <v>33500</v>
      </c>
      <c r="B29">
        <v>0</v>
      </c>
      <c r="C29">
        <v>1.5473589740188954E-5</v>
      </c>
    </row>
    <row r="30" spans="1:3">
      <c r="A30">
        <v>33250</v>
      </c>
      <c r="B30">
        <v>0</v>
      </c>
      <c r="C30">
        <v>1.7368315014497808E-5</v>
      </c>
    </row>
    <row r="31" spans="1:3">
      <c r="A31">
        <v>33000</v>
      </c>
      <c r="B31">
        <v>0</v>
      </c>
      <c r="C31">
        <v>1.8947252743088516E-5</v>
      </c>
    </row>
    <row r="32" spans="1:3">
      <c r="A32">
        <v>32750</v>
      </c>
      <c r="B32">
        <v>0</v>
      </c>
      <c r="C32">
        <v>2.2105128200269935E-5</v>
      </c>
    </row>
    <row r="33" spans="1:3">
      <c r="A33">
        <v>32500</v>
      </c>
      <c r="B33">
        <v>0</v>
      </c>
      <c r="C33">
        <v>2.4631428566015072E-5</v>
      </c>
    </row>
    <row r="34" spans="1:3">
      <c r="A34">
        <v>32250</v>
      </c>
      <c r="B34">
        <v>0</v>
      </c>
      <c r="C34">
        <v>2.9999816843223485E-5</v>
      </c>
    </row>
    <row r="35" spans="1:3">
      <c r="A35">
        <v>32000</v>
      </c>
      <c r="B35">
        <v>0</v>
      </c>
      <c r="C35">
        <v>3.5999780211868181E-5</v>
      </c>
    </row>
    <row r="36" spans="1:3">
      <c r="A36">
        <v>31750</v>
      </c>
      <c r="B36">
        <v>0</v>
      </c>
      <c r="C36">
        <v>4.1052380943358454E-5</v>
      </c>
    </row>
    <row r="37" spans="1:3">
      <c r="A37">
        <v>31500</v>
      </c>
      <c r="B37">
        <v>0</v>
      </c>
      <c r="C37">
        <v>4.6736556766285007E-5</v>
      </c>
    </row>
    <row r="38" spans="1:3">
      <c r="A38">
        <v>31250</v>
      </c>
      <c r="B38">
        <v>0</v>
      </c>
      <c r="C38">
        <v>5.4631245409238557E-5</v>
      </c>
    </row>
    <row r="39" spans="1:3">
      <c r="A39">
        <v>31000</v>
      </c>
      <c r="B39">
        <v>0</v>
      </c>
      <c r="C39">
        <v>6.3473296689346532E-5</v>
      </c>
    </row>
    <row r="40" spans="1:3">
      <c r="A40">
        <v>30750</v>
      </c>
      <c r="B40">
        <v>0</v>
      </c>
      <c r="C40">
        <v>7.3894285698045212E-5</v>
      </c>
    </row>
    <row r="41" spans="1:3">
      <c r="A41">
        <v>30500</v>
      </c>
      <c r="B41">
        <v>0</v>
      </c>
      <c r="C41">
        <v>8.3683699615307613E-5</v>
      </c>
    </row>
    <row r="42" spans="1:3">
      <c r="A42">
        <v>30250</v>
      </c>
      <c r="B42">
        <v>0</v>
      </c>
      <c r="C42">
        <v>9.5999413898315144E-5</v>
      </c>
    </row>
    <row r="43" spans="1:3">
      <c r="A43">
        <v>30000</v>
      </c>
      <c r="B43">
        <v>0</v>
      </c>
      <c r="C43">
        <v>1.0578882781557755E-4</v>
      </c>
    </row>
    <row r="44" spans="1:3">
      <c r="A44">
        <v>29750</v>
      </c>
      <c r="B44">
        <v>0</v>
      </c>
      <c r="C44">
        <v>1.2347293037579348E-4</v>
      </c>
    </row>
    <row r="45" spans="1:3">
      <c r="A45">
        <v>29500</v>
      </c>
      <c r="B45">
        <v>0</v>
      </c>
      <c r="C45">
        <v>1.3294655674733776E-4</v>
      </c>
    </row>
    <row r="46" spans="1:3">
      <c r="A46">
        <v>29250</v>
      </c>
      <c r="B46">
        <v>0</v>
      </c>
      <c r="C46">
        <v>1.5063065930755371E-4</v>
      </c>
    </row>
    <row r="47" spans="1:3">
      <c r="A47">
        <v>29000</v>
      </c>
      <c r="B47">
        <v>0</v>
      </c>
      <c r="C47">
        <v>1.7305157505354178E-4</v>
      </c>
    </row>
    <row r="48" spans="1:3">
      <c r="A48">
        <v>28750</v>
      </c>
      <c r="B48">
        <v>0</v>
      </c>
      <c r="C48">
        <v>1.9105146515947588E-4</v>
      </c>
    </row>
    <row r="49" spans="1:3">
      <c r="A49">
        <v>28500</v>
      </c>
      <c r="B49">
        <v>0</v>
      </c>
      <c r="C49">
        <v>2.2199864463985378E-4</v>
      </c>
    </row>
    <row r="50" spans="1:3">
      <c r="A50">
        <v>28250</v>
      </c>
      <c r="B50">
        <v>0</v>
      </c>
      <c r="C50">
        <v>2.5263003657451354E-4</v>
      </c>
    </row>
    <row r="51" spans="1:3">
      <c r="A51">
        <v>28000</v>
      </c>
      <c r="B51">
        <v>0</v>
      </c>
      <c r="C51">
        <v>2.8578772887491845E-4</v>
      </c>
    </row>
    <row r="52" spans="1:3">
      <c r="A52">
        <v>27750</v>
      </c>
      <c r="B52">
        <v>6.0745654119226593E-8</v>
      </c>
      <c r="C52">
        <v>3.2147172154106847E-4</v>
      </c>
    </row>
    <row r="53" spans="1:3">
      <c r="A53">
        <v>27500</v>
      </c>
      <c r="B53">
        <v>6.0745654119226593E-8</v>
      </c>
      <c r="C53">
        <v>3.6852406585307165E-4</v>
      </c>
    </row>
    <row r="54" spans="1:3">
      <c r="A54">
        <v>27250</v>
      </c>
      <c r="B54">
        <v>6.0745654119226593E-8</v>
      </c>
      <c r="C54">
        <v>4.1652377280222919E-4</v>
      </c>
    </row>
    <row r="55" spans="1:3">
      <c r="A55">
        <v>27000</v>
      </c>
      <c r="B55">
        <v>6.0745654119226593E-8</v>
      </c>
      <c r="C55">
        <v>4.648392672971049E-4</v>
      </c>
    </row>
    <row r="56" spans="1:3">
      <c r="A56">
        <v>26750</v>
      </c>
      <c r="B56">
        <v>1.8223696235767977E-7</v>
      </c>
      <c r="C56">
        <v>5.3683882772084129E-4</v>
      </c>
    </row>
    <row r="57" spans="1:3">
      <c r="A57">
        <v>26500</v>
      </c>
      <c r="B57">
        <v>3.6447392471535953E-7</v>
      </c>
      <c r="C57">
        <v>6.009436995016241E-4</v>
      </c>
    </row>
    <row r="58" spans="1:3">
      <c r="A58">
        <v>26250</v>
      </c>
      <c r="B58">
        <v>4.2521957883458611E-7</v>
      </c>
      <c r="C58">
        <v>6.6946959692246091E-4</v>
      </c>
    </row>
    <row r="59" spans="1:3">
      <c r="A59">
        <v>26000</v>
      </c>
      <c r="B59">
        <v>5.4671088707303932E-7</v>
      </c>
      <c r="C59">
        <v>7.5473223426635917E-4</v>
      </c>
    </row>
    <row r="60" spans="1:3">
      <c r="A60">
        <v>25750</v>
      </c>
      <c r="B60">
        <v>6.6820219531149248E-7</v>
      </c>
      <c r="C60">
        <v>8.4220538443028454E-4</v>
      </c>
    </row>
    <row r="61" spans="1:3">
      <c r="A61">
        <v>25500</v>
      </c>
      <c r="B61">
        <v>8.5043915766917222E-7</v>
      </c>
      <c r="C61">
        <v>9.4894157488301654E-4</v>
      </c>
    </row>
    <row r="62" spans="1:3">
      <c r="A62">
        <v>25250</v>
      </c>
      <c r="B62">
        <v>1.0934217741460786E-6</v>
      </c>
      <c r="C62">
        <v>1.0443094136898953E-3</v>
      </c>
    </row>
    <row r="63" spans="1:3">
      <c r="A63">
        <v>25000</v>
      </c>
      <c r="B63">
        <v>1.8223696235767976E-6</v>
      </c>
      <c r="C63">
        <v>1.1589402927855809E-3</v>
      </c>
    </row>
    <row r="64" spans="1:3">
      <c r="A64">
        <v>24750</v>
      </c>
      <c r="B64">
        <v>2.0653522400537041E-6</v>
      </c>
      <c r="C64">
        <v>1.2896763367128917E-3</v>
      </c>
    </row>
    <row r="65" spans="1:3">
      <c r="A65">
        <v>24500</v>
      </c>
      <c r="B65">
        <v>2.6120631271267434E-6</v>
      </c>
      <c r="C65">
        <v>1.4554647982149161E-3</v>
      </c>
    </row>
    <row r="66" spans="1:3">
      <c r="A66">
        <v>24250</v>
      </c>
      <c r="B66">
        <v>3.4625022847959155E-6</v>
      </c>
      <c r="C66">
        <v>1.6250427102655583E-3</v>
      </c>
    </row>
    <row r="67" spans="1:3">
      <c r="A67">
        <v>24000</v>
      </c>
      <c r="B67">
        <v>4.9203979836573538E-6</v>
      </c>
      <c r="C67">
        <v>1.8085152743277989E-3</v>
      </c>
    </row>
    <row r="68" spans="1:3">
      <c r="A68">
        <v>23750</v>
      </c>
      <c r="B68">
        <v>6.0745654119226588E-6</v>
      </c>
      <c r="C68">
        <v>2.0090403658588191E-3</v>
      </c>
    </row>
    <row r="69" spans="1:3">
      <c r="A69">
        <v>23500</v>
      </c>
      <c r="B69">
        <v>7.5932067649033233E-6</v>
      </c>
      <c r="C69">
        <v>2.2348284610472905E-3</v>
      </c>
    </row>
    <row r="70" spans="1:3">
      <c r="A70">
        <v>23250</v>
      </c>
      <c r="B70">
        <v>1.0083778583791614E-5</v>
      </c>
      <c r="C70">
        <v>2.4969321239933485E-3</v>
      </c>
    </row>
    <row r="71" spans="1:3">
      <c r="A71">
        <v>23000</v>
      </c>
      <c r="B71">
        <v>1.354628086858753E-5</v>
      </c>
      <c r="C71">
        <v>2.783035640413985E-3</v>
      </c>
    </row>
    <row r="72" spans="1:3">
      <c r="A72">
        <v>22750</v>
      </c>
      <c r="B72">
        <v>1.6401326612191178E-5</v>
      </c>
      <c r="C72">
        <v>3.0735601824746755E-3</v>
      </c>
    </row>
    <row r="73" spans="1:3">
      <c r="A73">
        <v>22500</v>
      </c>
      <c r="B73">
        <v>2.0289048475821679E-5</v>
      </c>
      <c r="C73">
        <v>3.4108212813016509E-3</v>
      </c>
    </row>
    <row r="74" spans="1:3">
      <c r="A74">
        <v>22250</v>
      </c>
      <c r="B74">
        <v>2.5027209497121354E-5</v>
      </c>
      <c r="C74">
        <v>3.7575560065001706E-3</v>
      </c>
    </row>
    <row r="75" spans="1:3">
      <c r="A75">
        <v>22000</v>
      </c>
      <c r="B75">
        <v>3.1526994487878599E-5</v>
      </c>
      <c r="C75">
        <v>4.1503957133735394E-3</v>
      </c>
    </row>
    <row r="76" spans="1:3">
      <c r="A76">
        <v>21750</v>
      </c>
      <c r="B76">
        <v>3.8512744711589657E-5</v>
      </c>
      <c r="C76">
        <v>4.5931298524703743E-3</v>
      </c>
    </row>
    <row r="77" spans="1:3">
      <c r="A77">
        <v>21500</v>
      </c>
      <c r="B77">
        <v>4.6166697130612207E-5</v>
      </c>
      <c r="C77">
        <v>5.0876531490649845E-3</v>
      </c>
    </row>
    <row r="78" spans="1:3">
      <c r="A78">
        <v>21250</v>
      </c>
      <c r="B78">
        <v>5.5643019173211557E-5</v>
      </c>
      <c r="C78">
        <v>5.6093341745913549E-3</v>
      </c>
    </row>
    <row r="79" spans="1:3">
      <c r="A79">
        <v>21000</v>
      </c>
      <c r="B79">
        <v>6.8217369575891457E-5</v>
      </c>
      <c r="C79">
        <v>6.1774359693382921E-3</v>
      </c>
    </row>
    <row r="80" spans="1:3">
      <c r="A80">
        <v>20750</v>
      </c>
      <c r="B80">
        <v>8.4618696188082642E-5</v>
      </c>
      <c r="C80">
        <v>6.8118531486860397E-3</v>
      </c>
    </row>
    <row r="81" spans="1:3">
      <c r="A81">
        <v>20500</v>
      </c>
      <c r="B81">
        <v>1.0284239242385062E-4</v>
      </c>
      <c r="C81">
        <v>7.5087962620859787E-3</v>
      </c>
    </row>
    <row r="82" spans="1:3">
      <c r="A82">
        <v>20250</v>
      </c>
      <c r="B82">
        <v>1.2009415819371097E-4</v>
      </c>
      <c r="C82">
        <v>8.2644758589894927E-3</v>
      </c>
    </row>
    <row r="83" spans="1:3">
      <c r="A83">
        <v>20000</v>
      </c>
      <c r="B83">
        <v>1.4694373731440912E-4</v>
      </c>
      <c r="C83">
        <v>9.0864708404938162E-3</v>
      </c>
    </row>
    <row r="84" spans="1:3">
      <c r="A84">
        <v>19750</v>
      </c>
      <c r="B84">
        <v>1.7500822951749181E-4</v>
      </c>
      <c r="C84">
        <v>9.950465565578652E-3</v>
      </c>
    </row>
    <row r="85" spans="1:3">
      <c r="A85">
        <v>19500</v>
      </c>
      <c r="B85">
        <v>2.0963325236545097E-4</v>
      </c>
      <c r="C85">
        <v>1.0920880693570502E-2</v>
      </c>
    </row>
    <row r="86" spans="1:3">
      <c r="A86">
        <v>19250</v>
      </c>
      <c r="B86">
        <v>2.4869270796411367E-4</v>
      </c>
      <c r="C86">
        <v>1.1970874283083324E-2</v>
      </c>
    </row>
    <row r="87" spans="1:3">
      <c r="A87">
        <v>19000</v>
      </c>
      <c r="B87">
        <v>2.978966878006872E-4</v>
      </c>
      <c r="C87">
        <v>1.310170948429999E-2</v>
      </c>
    </row>
    <row r="88" spans="1:3">
      <c r="A88">
        <v>18750</v>
      </c>
      <c r="B88">
        <v>3.5615177010102551E-4</v>
      </c>
      <c r="C88">
        <v>1.4332649337509308E-2</v>
      </c>
    </row>
    <row r="89" spans="1:3">
      <c r="A89">
        <v>18500</v>
      </c>
      <c r="B89">
        <v>4.3086892466767418E-4</v>
      </c>
      <c r="C89">
        <v>1.5683904245637238E-2</v>
      </c>
    </row>
    <row r="90" spans="1:3">
      <c r="A90">
        <v>18250</v>
      </c>
      <c r="B90">
        <v>5.177352100581682E-4</v>
      </c>
      <c r="C90">
        <v>1.7110632377191803E-2</v>
      </c>
    </row>
    <row r="91" spans="1:3">
      <c r="A91">
        <v>18000</v>
      </c>
      <c r="B91">
        <v>6.1511049361128844E-4</v>
      </c>
      <c r="C91">
        <v>1.8695254281605438E-2</v>
      </c>
    </row>
    <row r="92" spans="1:3">
      <c r="A92">
        <v>17750</v>
      </c>
      <c r="B92">
        <v>7.4024654109689522E-4</v>
      </c>
      <c r="C92">
        <v>2.0413138530312132E-2</v>
      </c>
    </row>
    <row r="93" spans="1:3">
      <c r="A93">
        <v>17500</v>
      </c>
      <c r="B93">
        <v>8.9223216770320014E-4</v>
      </c>
      <c r="C93">
        <v>2.2274706112320578E-2</v>
      </c>
    </row>
    <row r="94" spans="1:3">
      <c r="A94">
        <v>17250</v>
      </c>
      <c r="B94">
        <v>1.0723430321667069E-3</v>
      </c>
      <c r="C94">
        <v>2.427111497635067E-2</v>
      </c>
    </row>
    <row r="95" spans="1:3">
      <c r="A95">
        <v>17000</v>
      </c>
      <c r="B95">
        <v>1.2837379085016156E-3</v>
      </c>
      <c r="C95">
        <v>2.6471838382460401E-2</v>
      </c>
    </row>
    <row r="96" spans="1:3">
      <c r="A96">
        <v>16750</v>
      </c>
      <c r="B96">
        <v>1.5406920254259439E-3</v>
      </c>
      <c r="C96">
        <v>2.8766034902102704E-2</v>
      </c>
    </row>
    <row r="97" spans="1:3">
      <c r="A97">
        <v>16500</v>
      </c>
      <c r="B97">
        <v>1.8312384890782048E-3</v>
      </c>
      <c r="C97">
        <v>3.1297703656125046E-2</v>
      </c>
    </row>
    <row r="98" spans="1:3">
      <c r="A98">
        <v>16250</v>
      </c>
      <c r="B98">
        <v>2.1691058172893431E-3</v>
      </c>
      <c r="C98">
        <v>3.4034950102409901E-2</v>
      </c>
    </row>
    <row r="99" spans="1:3">
      <c r="A99">
        <v>16000</v>
      </c>
      <c r="B99">
        <v>2.5643170429890312E-3</v>
      </c>
      <c r="C99">
        <v>3.6956300687848435E-2</v>
      </c>
    </row>
    <row r="100" spans="1:3">
      <c r="A100">
        <v>15750</v>
      </c>
      <c r="B100">
        <v>3.0080640463299815E-3</v>
      </c>
      <c r="C100">
        <v>4.0089228928918121E-2</v>
      </c>
    </row>
    <row r="101" spans="1:3">
      <c r="A101">
        <v>15500</v>
      </c>
      <c r="B101">
        <v>3.5294439956353031E-3</v>
      </c>
      <c r="C101">
        <v>4.359857592448383E-2</v>
      </c>
    </row>
    <row r="102" spans="1:3">
      <c r="A102">
        <v>15250</v>
      </c>
      <c r="B102">
        <v>4.1196487710577091E-3</v>
      </c>
      <c r="C102">
        <v>4.7197922370579209E-2</v>
      </c>
    </row>
    <row r="103" spans="1:3">
      <c r="A103">
        <v>15000</v>
      </c>
      <c r="B103">
        <v>4.7652535830368494E-3</v>
      </c>
      <c r="C103">
        <v>5.1104845886204064E-2</v>
      </c>
    </row>
    <row r="104" spans="1:3">
      <c r="A104">
        <v>14750</v>
      </c>
      <c r="B104">
        <v>5.5070795111408439E-3</v>
      </c>
      <c r="C104">
        <v>5.5306714969529658E-2</v>
      </c>
    </row>
    <row r="105" spans="1:3">
      <c r="A105">
        <v>14500</v>
      </c>
      <c r="B105">
        <v>6.3515048490522131E-3</v>
      </c>
      <c r="C105">
        <v>5.9686688228640289E-2</v>
      </c>
    </row>
    <row r="106" spans="1:3">
      <c r="A106">
        <v>14250</v>
      </c>
      <c r="B106">
        <v>7.2815208136175723E-3</v>
      </c>
      <c r="C106">
        <v>6.4411185700129409E-2</v>
      </c>
    </row>
    <row r="107" spans="1:3">
      <c r="A107">
        <v>14000</v>
      </c>
      <c r="B107">
        <v>8.3242199665740958E-3</v>
      </c>
      <c r="C107">
        <v>6.9411997274121909E-2</v>
      </c>
    </row>
    <row r="108" spans="1:3">
      <c r="A108">
        <v>13750</v>
      </c>
      <c r="B108">
        <v>9.4655700618202446E-3</v>
      </c>
      <c r="C108">
        <v>7.4737754232658368E-2</v>
      </c>
    </row>
    <row r="109" spans="1:3">
      <c r="A109">
        <v>13500</v>
      </c>
      <c r="B109">
        <v>1.0720332293306989E-2</v>
      </c>
      <c r="C109">
        <v>8.0366667235084246E-2</v>
      </c>
    </row>
    <row r="110" spans="1:3">
      <c r="A110">
        <v>13250</v>
      </c>
      <c r="B110">
        <v>1.2095978376490995E-2</v>
      </c>
      <c r="C110">
        <v>8.6382104193469131E-2</v>
      </c>
    </row>
    <row r="111" spans="1:3">
      <c r="A111">
        <v>13000</v>
      </c>
      <c r="B111">
        <v>1.3597793183280634E-2</v>
      </c>
      <c r="C111">
        <v>9.2720591811123673E-2</v>
      </c>
    </row>
    <row r="112" spans="1:3">
      <c r="A112">
        <v>12750</v>
      </c>
      <c r="B112">
        <v>1.5212777143694392E-2</v>
      </c>
      <c r="C112">
        <v>9.9379603787682139E-2</v>
      </c>
    </row>
    <row r="113" spans="1:3">
      <c r="A113">
        <v>12500</v>
      </c>
      <c r="B113">
        <v>1.6948401973188934E-2</v>
      </c>
      <c r="C113">
        <v>0.10637492950043041</v>
      </c>
    </row>
    <row r="114" spans="1:3">
      <c r="A114">
        <v>12250</v>
      </c>
      <c r="B114">
        <v>1.8813293554649189E-2</v>
      </c>
      <c r="C114">
        <v>0.11377256854642361</v>
      </c>
    </row>
    <row r="115" spans="1:3">
      <c r="A115">
        <v>12000</v>
      </c>
      <c r="B115">
        <v>2.0825068127769734E-2</v>
      </c>
      <c r="C115">
        <v>0.12151378444215814</v>
      </c>
    </row>
    <row r="116" spans="1:3">
      <c r="A116">
        <v>11750</v>
      </c>
      <c r="B116">
        <v>2.2966048707201876E-2</v>
      </c>
      <c r="C116">
        <v>0.12962099810338001</v>
      </c>
    </row>
    <row r="117" spans="1:3">
      <c r="A117">
        <v>11500</v>
      </c>
      <c r="B117">
        <v>2.5224693618662961E-2</v>
      </c>
      <c r="C117">
        <v>0.13814536711249553</v>
      </c>
    </row>
    <row r="118" spans="1:3">
      <c r="A118">
        <v>11250</v>
      </c>
      <c r="B118">
        <v>2.7653669344274354E-2</v>
      </c>
      <c r="C118">
        <v>0.14710868081015926</v>
      </c>
    </row>
    <row r="119" spans="1:3">
      <c r="A119">
        <v>11000</v>
      </c>
      <c r="B119">
        <v>3.0210089452227886E-2</v>
      </c>
      <c r="C119">
        <v>0.15642662392166448</v>
      </c>
    </row>
    <row r="120" spans="1:3">
      <c r="A120">
        <v>10750</v>
      </c>
      <c r="B120">
        <v>3.2914546719269973E-2</v>
      </c>
      <c r="C120">
        <v>0.16626530069605891</v>
      </c>
    </row>
    <row r="121" spans="1:3">
      <c r="A121">
        <v>10500</v>
      </c>
      <c r="B121">
        <v>3.5744565253376499E-2</v>
      </c>
      <c r="C121">
        <v>0.17652586963153277</v>
      </c>
    </row>
    <row r="122" spans="1:3">
      <c r="A122">
        <v>10250</v>
      </c>
      <c r="B122">
        <v>3.8739143764492015E-2</v>
      </c>
      <c r="C122">
        <v>0.18723012006874062</v>
      </c>
    </row>
    <row r="123" spans="1:3">
      <c r="A123">
        <v>10000</v>
      </c>
      <c r="B123">
        <v>4.186711973205335E-2</v>
      </c>
      <c r="C123">
        <v>0.19840142028606561</v>
      </c>
    </row>
    <row r="124" spans="1:3">
      <c r="A124">
        <v>9750</v>
      </c>
      <c r="B124">
        <v>4.5162571468021391E-2</v>
      </c>
      <c r="C124">
        <v>0.21008745420291119</v>
      </c>
    </row>
    <row r="125" spans="1:3">
      <c r="A125">
        <v>9500</v>
      </c>
      <c r="B125">
        <v>4.8643297449053075E-2</v>
      </c>
      <c r="C125">
        <v>0.222088012515292</v>
      </c>
    </row>
    <row r="126" spans="1:3">
      <c r="A126">
        <v>9250</v>
      </c>
      <c r="B126">
        <v>5.2238589733753622E-2</v>
      </c>
      <c r="C126">
        <v>0.23454298910596125</v>
      </c>
    </row>
    <row r="127" spans="1:3">
      <c r="A127">
        <v>9000</v>
      </c>
      <c r="B127">
        <v>5.6042178866428996E-2</v>
      </c>
      <c r="C127">
        <v>0.24750922573314815</v>
      </c>
    </row>
    <row r="128" spans="1:3">
      <c r="A128">
        <v>8750</v>
      </c>
      <c r="B128">
        <v>5.9973941329295934E-2</v>
      </c>
      <c r="C128">
        <v>0.26102461690233891</v>
      </c>
    </row>
    <row r="129" spans="1:3">
      <c r="A129">
        <v>8500</v>
      </c>
      <c r="B129">
        <v>6.4130098238479302E-2</v>
      </c>
      <c r="C129">
        <v>0.27499726843772954</v>
      </c>
    </row>
    <row r="130" spans="1:3">
      <c r="A130">
        <v>8250</v>
      </c>
      <c r="B130">
        <v>6.8480276766919465E-2</v>
      </c>
      <c r="C130">
        <v>0.28948623261036932</v>
      </c>
    </row>
    <row r="131" spans="1:3">
      <c r="A131">
        <v>8000</v>
      </c>
      <c r="B131">
        <v>7.2983230615469505E-2</v>
      </c>
      <c r="C131">
        <v>0.30458340359606223</v>
      </c>
    </row>
    <row r="132" spans="1:3">
      <c r="A132">
        <v>7750</v>
      </c>
      <c r="B132">
        <v>7.7703957634036952E-2</v>
      </c>
      <c r="C132">
        <v>0.3201425717611408</v>
      </c>
    </row>
    <row r="133" spans="1:3">
      <c r="A133">
        <v>7500</v>
      </c>
      <c r="B133">
        <v>8.2626360224280243E-2</v>
      </c>
      <c r="C133">
        <v>0.33625121025576898</v>
      </c>
    </row>
    <row r="134" spans="1:3">
      <c r="A134">
        <v>7250</v>
      </c>
      <c r="B134">
        <v>8.7759003523430176E-2</v>
      </c>
      <c r="C134">
        <v>0.35299426592974487</v>
      </c>
    </row>
    <row r="135" spans="1:3">
      <c r="A135">
        <v>7000</v>
      </c>
      <c r="B135">
        <v>9.3145563656798477E-2</v>
      </c>
      <c r="C135">
        <v>0.37017595050472324</v>
      </c>
    </row>
    <row r="136" spans="1:3">
      <c r="A136">
        <v>6750</v>
      </c>
      <c r="B136">
        <v>9.8778994128507311E-2</v>
      </c>
      <c r="C136">
        <v>0.38799173647150365</v>
      </c>
    </row>
    <row r="137" spans="1:3">
      <c r="A137">
        <v>6500</v>
      </c>
      <c r="B137">
        <v>0.10473589520840103</v>
      </c>
      <c r="C137">
        <v>0.40634846650409923</v>
      </c>
    </row>
    <row r="138" spans="1:3">
      <c r="A138">
        <v>6250</v>
      </c>
      <c r="B138">
        <v>0.11111406739961158</v>
      </c>
      <c r="C138">
        <v>0.4252878245585448</v>
      </c>
    </row>
    <row r="139" spans="1:3">
      <c r="A139">
        <v>6000</v>
      </c>
      <c r="B139">
        <v>0.11810813977793697</v>
      </c>
      <c r="C139">
        <v>0.4448366525762264</v>
      </c>
    </row>
    <row r="140" spans="1:3">
      <c r="A140">
        <v>5750</v>
      </c>
      <c r="B140">
        <v>0.12583802426460855</v>
      </c>
      <c r="C140">
        <v>0.464727162718375</v>
      </c>
    </row>
    <row r="141" spans="1:3">
      <c r="A141">
        <v>5500</v>
      </c>
      <c r="B141">
        <v>0.13461157983470257</v>
      </c>
      <c r="C141">
        <v>0.48522303758566526</v>
      </c>
    </row>
    <row r="142" spans="1:3">
      <c r="A142">
        <v>5250</v>
      </c>
      <c r="B142">
        <v>0.14460023072414346</v>
      </c>
      <c r="C142">
        <v>0.50619922530999284</v>
      </c>
    </row>
    <row r="143" spans="1:3">
      <c r="A143">
        <v>5000</v>
      </c>
      <c r="B143">
        <v>0.15589327304448652</v>
      </c>
      <c r="C143">
        <v>0.52771919918804711</v>
      </c>
    </row>
    <row r="144" spans="1:3">
      <c r="A144">
        <v>4750</v>
      </c>
      <c r="B144">
        <v>0.16849732807203074</v>
      </c>
      <c r="C144">
        <v>0.54979748544693097</v>
      </c>
    </row>
    <row r="145" spans="1:3">
      <c r="A145">
        <v>4500</v>
      </c>
      <c r="B145">
        <v>0.18259165623208193</v>
      </c>
      <c r="C145">
        <v>0.57246913650421927</v>
      </c>
    </row>
    <row r="146" spans="1:3">
      <c r="A146">
        <v>4250</v>
      </c>
      <c r="B146">
        <v>0.19822631194363435</v>
      </c>
      <c r="C146">
        <v>0.59557973225005578</v>
      </c>
    </row>
    <row r="147" spans="1:3">
      <c r="A147">
        <v>4000</v>
      </c>
      <c r="B147">
        <v>0.21564324514704489</v>
      </c>
      <c r="C147">
        <v>0.61893537913136953</v>
      </c>
    </row>
    <row r="148" spans="1:3">
      <c r="A148">
        <v>3750</v>
      </c>
      <c r="B148">
        <v>0.23488874403075236</v>
      </c>
      <c r="C148">
        <v>0.64296175875978867</v>
      </c>
    </row>
    <row r="149" spans="1:3">
      <c r="A149">
        <v>3500</v>
      </c>
      <c r="B149">
        <v>0.2565200284799925</v>
      </c>
      <c r="C149">
        <v>0.66736866238079806</v>
      </c>
    </row>
    <row r="150" spans="1:3">
      <c r="A150">
        <v>3250</v>
      </c>
      <c r="B150">
        <v>0.28072893327047371</v>
      </c>
      <c r="C150">
        <v>0.69231651006762274</v>
      </c>
    </row>
    <row r="151" spans="1:3">
      <c r="A151">
        <v>3000</v>
      </c>
      <c r="B151">
        <v>0.30797317690598452</v>
      </c>
      <c r="C151">
        <v>0.71751856672875047</v>
      </c>
    </row>
    <row r="152" spans="1:3">
      <c r="A152">
        <v>2750</v>
      </c>
      <c r="B152">
        <v>0.33859609382360667</v>
      </c>
      <c r="C152">
        <v>0.74315577862787785</v>
      </c>
    </row>
    <row r="153" spans="1:3">
      <c r="A153">
        <v>2500</v>
      </c>
      <c r="B153">
        <v>0.37283671817229935</v>
      </c>
      <c r="C153">
        <v>0.76915298832912393</v>
      </c>
    </row>
    <row r="154" spans="1:3">
      <c r="A154">
        <v>2250</v>
      </c>
      <c r="B154">
        <v>0.41132042646122002</v>
      </c>
      <c r="C154">
        <v>0.79548082759073679</v>
      </c>
    </row>
    <row r="155" spans="1:3">
      <c r="A155">
        <v>2000</v>
      </c>
      <c r="B155">
        <v>0.45436686232234402</v>
      </c>
      <c r="C155">
        <v>0.82209698088159044</v>
      </c>
    </row>
    <row r="156" spans="1:3">
      <c r="A156">
        <v>1750</v>
      </c>
      <c r="B156">
        <v>0.50197195579684539</v>
      </c>
      <c r="C156">
        <v>0.84868755538124085</v>
      </c>
    </row>
    <row r="157" spans="1:3">
      <c r="A157">
        <v>1500</v>
      </c>
      <c r="B157">
        <v>0.55432219604287014</v>
      </c>
      <c r="C157">
        <v>0.87513918336077523</v>
      </c>
    </row>
    <row r="158" spans="1:3">
      <c r="A158">
        <v>1250</v>
      </c>
      <c r="B158">
        <v>0.61169033104741366</v>
      </c>
      <c r="C158">
        <v>0.90139407569932728</v>
      </c>
    </row>
    <row r="159" spans="1:3">
      <c r="A159">
        <v>1000</v>
      </c>
      <c r="B159">
        <v>0.6732344867900375</v>
      </c>
      <c r="C159">
        <v>0.92681781521754925</v>
      </c>
    </row>
    <row r="160" spans="1:3">
      <c r="A160">
        <v>750</v>
      </c>
      <c r="B160">
        <v>0.73781319168418724</v>
      </c>
      <c r="C160">
        <v>0.95117829806933807</v>
      </c>
    </row>
    <row r="161" spans="1:3">
      <c r="A161">
        <v>500</v>
      </c>
      <c r="B161">
        <v>0.80566323228961978</v>
      </c>
      <c r="C161">
        <v>0.97340753077507525</v>
      </c>
    </row>
    <row r="162" spans="1:3">
      <c r="A162">
        <v>250</v>
      </c>
      <c r="B162">
        <v>0.89319243500351686</v>
      </c>
      <c r="C162">
        <v>0.99194268077100156</v>
      </c>
    </row>
    <row r="163" spans="1:3">
      <c r="A163">
        <v>0</v>
      </c>
      <c r="B163">
        <v>1</v>
      </c>
      <c r="C163">
        <v>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19"/>
  <sheetViews>
    <sheetView workbookViewId="0">
      <selection activeCell="C1" sqref="C1"/>
    </sheetView>
  </sheetViews>
  <sheetFormatPr defaultColWidth="8.85546875" defaultRowHeight="15"/>
  <cols>
    <col min="1" max="1" width="12.140625" bestFit="1" customWidth="1"/>
    <col min="2" max="2" width="13.85546875" bestFit="1" customWidth="1"/>
    <col min="3" max="3" width="10" bestFit="1" customWidth="1"/>
    <col min="4" max="4" width="12" bestFit="1" customWidth="1"/>
    <col min="5" max="5" width="10.140625" bestFit="1" customWidth="1"/>
  </cols>
  <sheetData>
    <row r="1" spans="1:4">
      <c r="A1" t="s">
        <v>155</v>
      </c>
      <c r="B1" s="1">
        <v>16462083</v>
      </c>
    </row>
    <row r="2" spans="1:4">
      <c r="A2" t="s">
        <v>156</v>
      </c>
      <c r="B2" s="1">
        <v>44899517782</v>
      </c>
    </row>
    <row r="3" spans="1:4">
      <c r="A3" t="s">
        <v>157</v>
      </c>
      <c r="B3" s="1">
        <v>2727.4505773054302</v>
      </c>
    </row>
    <row r="4" spans="1:4">
      <c r="A4" t="s">
        <v>158</v>
      </c>
      <c r="B4" s="1">
        <v>2968.4308440815998</v>
      </c>
    </row>
    <row r="5" spans="1:4">
      <c r="A5" t="s">
        <v>159</v>
      </c>
      <c r="B5" s="1">
        <v>1759</v>
      </c>
    </row>
    <row r="7" spans="1:4">
      <c r="A7" t="s">
        <v>0</v>
      </c>
      <c r="B7" t="s">
        <v>154</v>
      </c>
    </row>
    <row r="8" spans="1:4">
      <c r="A8" t="s">
        <v>112</v>
      </c>
      <c r="B8">
        <v>1</v>
      </c>
      <c r="C8" s="1">
        <v>27750</v>
      </c>
      <c r="D8">
        <f>SUM(B8)/$B$1</f>
        <v>6.0745654119226593E-8</v>
      </c>
    </row>
    <row r="9" spans="1:4">
      <c r="A9" t="s">
        <v>111</v>
      </c>
      <c r="B9">
        <v>0</v>
      </c>
      <c r="C9" s="1">
        <v>27500</v>
      </c>
      <c r="D9">
        <f>SUM($B$8:B9)/$B$1</f>
        <v>6.0745654119226593E-8</v>
      </c>
    </row>
    <row r="10" spans="1:4">
      <c r="A10" t="s">
        <v>110</v>
      </c>
      <c r="B10">
        <v>0</v>
      </c>
      <c r="C10" s="1">
        <v>27250</v>
      </c>
      <c r="D10">
        <f>SUM($B$8:B10)/$B$1</f>
        <v>6.0745654119226593E-8</v>
      </c>
    </row>
    <row r="11" spans="1:4">
      <c r="A11" t="s">
        <v>109</v>
      </c>
      <c r="B11">
        <v>0</v>
      </c>
      <c r="C11" s="1">
        <v>27000</v>
      </c>
      <c r="D11">
        <f>SUM($B$8:B11)/$B$1</f>
        <v>6.0745654119226593E-8</v>
      </c>
    </row>
    <row r="12" spans="1:4">
      <c r="A12" t="s">
        <v>108</v>
      </c>
      <c r="B12">
        <v>2</v>
      </c>
      <c r="C12" s="1">
        <v>26750</v>
      </c>
      <c r="D12">
        <f>SUM($B$8:B12)/$B$1</f>
        <v>1.8223696235767977E-7</v>
      </c>
    </row>
    <row r="13" spans="1:4">
      <c r="A13" t="s">
        <v>107</v>
      </c>
      <c r="B13">
        <v>3</v>
      </c>
      <c r="C13" s="1">
        <v>26500</v>
      </c>
      <c r="D13">
        <f>SUM($B$8:B13)/$B$1</f>
        <v>3.6447392471535953E-7</v>
      </c>
    </row>
    <row r="14" spans="1:4">
      <c r="A14" t="s">
        <v>106</v>
      </c>
      <c r="B14">
        <v>1</v>
      </c>
      <c r="C14" s="1">
        <v>26250</v>
      </c>
      <c r="D14">
        <f>SUM($B$8:B14)/$B$1</f>
        <v>4.2521957883458611E-7</v>
      </c>
    </row>
    <row r="15" spans="1:4">
      <c r="A15" t="s">
        <v>105</v>
      </c>
      <c r="B15">
        <v>2</v>
      </c>
      <c r="C15" s="1">
        <v>26000</v>
      </c>
      <c r="D15">
        <f>SUM($B$8:B15)/$B$1</f>
        <v>5.4671088707303932E-7</v>
      </c>
    </row>
    <row r="16" spans="1:4">
      <c r="A16" t="s">
        <v>104</v>
      </c>
      <c r="B16">
        <v>2</v>
      </c>
      <c r="C16" s="1">
        <v>25750</v>
      </c>
      <c r="D16">
        <f>SUM($B$8:B16)/$B$1</f>
        <v>6.6820219531149248E-7</v>
      </c>
    </row>
    <row r="17" spans="1:4">
      <c r="A17" t="s">
        <v>103</v>
      </c>
      <c r="B17">
        <v>3</v>
      </c>
      <c r="C17" s="1">
        <v>25500</v>
      </c>
      <c r="D17">
        <f>SUM($B$8:B17)/$B$1</f>
        <v>8.5043915766917222E-7</v>
      </c>
    </row>
    <row r="18" spans="1:4">
      <c r="A18" t="s">
        <v>102</v>
      </c>
      <c r="B18">
        <v>4</v>
      </c>
      <c r="C18" s="1">
        <v>25250</v>
      </c>
      <c r="D18">
        <f>SUM($B$8:B18)/$B$1</f>
        <v>1.0934217741460786E-6</v>
      </c>
    </row>
    <row r="19" spans="1:4">
      <c r="A19" t="s">
        <v>101</v>
      </c>
      <c r="B19">
        <v>12</v>
      </c>
      <c r="C19" s="1">
        <v>25000</v>
      </c>
      <c r="D19">
        <f>SUM($B$8:B19)/$B$1</f>
        <v>1.8223696235767976E-6</v>
      </c>
    </row>
    <row r="20" spans="1:4">
      <c r="A20" t="s">
        <v>100</v>
      </c>
      <c r="B20">
        <v>4</v>
      </c>
      <c r="C20" s="1">
        <v>24750</v>
      </c>
      <c r="D20">
        <f>SUM($B$8:B20)/$B$1</f>
        <v>2.0653522400537041E-6</v>
      </c>
    </row>
    <row r="21" spans="1:4">
      <c r="A21" t="s">
        <v>99</v>
      </c>
      <c r="B21">
        <v>9</v>
      </c>
      <c r="C21" s="1">
        <v>24500</v>
      </c>
      <c r="D21">
        <f>SUM($B$8:B21)/$B$1</f>
        <v>2.6120631271267434E-6</v>
      </c>
    </row>
    <row r="22" spans="1:4">
      <c r="A22" t="s">
        <v>98</v>
      </c>
      <c r="B22">
        <v>14</v>
      </c>
      <c r="C22" s="1">
        <v>24250</v>
      </c>
      <c r="D22">
        <f>SUM($B$8:B22)/$B$1</f>
        <v>3.4625022847959155E-6</v>
      </c>
    </row>
    <row r="23" spans="1:4">
      <c r="A23" t="s">
        <v>97</v>
      </c>
      <c r="B23">
        <v>24</v>
      </c>
      <c r="C23" s="1">
        <v>24000</v>
      </c>
      <c r="D23">
        <f>SUM($B$8:B23)/$B$1</f>
        <v>4.9203979836573538E-6</v>
      </c>
    </row>
    <row r="24" spans="1:4">
      <c r="A24" t="s">
        <v>96</v>
      </c>
      <c r="B24">
        <v>19</v>
      </c>
      <c r="C24" s="1">
        <v>23750</v>
      </c>
      <c r="D24">
        <f>SUM($B$8:B24)/$B$1</f>
        <v>6.0745654119226588E-6</v>
      </c>
    </row>
    <row r="25" spans="1:4">
      <c r="A25" t="s">
        <v>95</v>
      </c>
      <c r="B25">
        <v>25</v>
      </c>
      <c r="C25" s="1">
        <v>23500</v>
      </c>
      <c r="D25">
        <f>SUM($B$8:B25)/$B$1</f>
        <v>7.5932067649033233E-6</v>
      </c>
    </row>
    <row r="26" spans="1:4">
      <c r="A26" t="s">
        <v>94</v>
      </c>
      <c r="B26">
        <v>41</v>
      </c>
      <c r="C26" s="1">
        <v>23250</v>
      </c>
      <c r="D26">
        <f>SUM($B$8:B26)/$B$1</f>
        <v>1.0083778583791614E-5</v>
      </c>
    </row>
    <row r="27" spans="1:4">
      <c r="A27" t="s">
        <v>93</v>
      </c>
      <c r="B27">
        <v>57</v>
      </c>
      <c r="C27" s="1">
        <v>23000</v>
      </c>
      <c r="D27">
        <f>SUM($B$8:B27)/$B$1</f>
        <v>1.354628086858753E-5</v>
      </c>
    </row>
    <row r="28" spans="1:4">
      <c r="A28" t="s">
        <v>92</v>
      </c>
      <c r="B28">
        <v>47</v>
      </c>
      <c r="C28" s="1">
        <v>22750</v>
      </c>
      <c r="D28">
        <f>SUM($B$8:B28)/$B$1</f>
        <v>1.6401326612191178E-5</v>
      </c>
    </row>
    <row r="29" spans="1:4">
      <c r="A29" t="s">
        <v>91</v>
      </c>
      <c r="B29">
        <v>64</v>
      </c>
      <c r="C29" s="1">
        <v>22500</v>
      </c>
      <c r="D29">
        <f>SUM($B$8:B29)/$B$1</f>
        <v>2.0289048475821679E-5</v>
      </c>
    </row>
    <row r="30" spans="1:4">
      <c r="A30" t="s">
        <v>90</v>
      </c>
      <c r="B30">
        <v>78</v>
      </c>
      <c r="C30" s="1">
        <v>22250</v>
      </c>
      <c r="D30">
        <f>SUM($B$8:B30)/$B$1</f>
        <v>2.5027209497121354E-5</v>
      </c>
    </row>
    <row r="31" spans="1:4">
      <c r="A31" t="s">
        <v>89</v>
      </c>
      <c r="B31">
        <v>107</v>
      </c>
      <c r="C31" s="1">
        <v>22000</v>
      </c>
      <c r="D31">
        <f>SUM($B$8:B31)/$B$1</f>
        <v>3.1526994487878599E-5</v>
      </c>
    </row>
    <row r="32" spans="1:4">
      <c r="A32" t="s">
        <v>88</v>
      </c>
      <c r="B32">
        <v>115</v>
      </c>
      <c r="C32" s="1">
        <v>21750</v>
      </c>
      <c r="D32">
        <f>SUM($B$8:B32)/$B$1</f>
        <v>3.8512744711589657E-5</v>
      </c>
    </row>
    <row r="33" spans="1:4">
      <c r="A33" t="s">
        <v>87</v>
      </c>
      <c r="B33">
        <v>126</v>
      </c>
      <c r="C33" s="1">
        <v>21500</v>
      </c>
      <c r="D33">
        <f>SUM($B$8:B33)/$B$1</f>
        <v>4.6166697130612207E-5</v>
      </c>
    </row>
    <row r="34" spans="1:4">
      <c r="A34" t="s">
        <v>86</v>
      </c>
      <c r="B34">
        <v>156</v>
      </c>
      <c r="C34" s="1">
        <v>21250</v>
      </c>
      <c r="D34">
        <f>SUM($B$8:B34)/$B$1</f>
        <v>5.5643019173211557E-5</v>
      </c>
    </row>
    <row r="35" spans="1:4">
      <c r="A35" t="s">
        <v>85</v>
      </c>
      <c r="B35">
        <v>207</v>
      </c>
      <c r="C35" s="1">
        <v>21000</v>
      </c>
      <c r="D35">
        <f>SUM($B$8:B35)/$B$1</f>
        <v>6.8217369575891457E-5</v>
      </c>
    </row>
    <row r="36" spans="1:4">
      <c r="A36" t="s">
        <v>84</v>
      </c>
      <c r="B36">
        <v>270</v>
      </c>
      <c r="C36" s="1">
        <v>20750</v>
      </c>
      <c r="D36">
        <f>SUM($B$8:B36)/$B$1</f>
        <v>8.4618696188082642E-5</v>
      </c>
    </row>
    <row r="37" spans="1:4">
      <c r="A37" t="s">
        <v>83</v>
      </c>
      <c r="B37">
        <v>300</v>
      </c>
      <c r="C37" s="1">
        <v>20500</v>
      </c>
      <c r="D37">
        <f>SUM($B$8:B37)/$B$1</f>
        <v>1.0284239242385062E-4</v>
      </c>
    </row>
    <row r="38" spans="1:4">
      <c r="A38" t="s">
        <v>82</v>
      </c>
      <c r="B38">
        <v>284</v>
      </c>
      <c r="C38" s="1">
        <v>20250</v>
      </c>
      <c r="D38">
        <f>SUM($B$8:B38)/$B$1</f>
        <v>1.2009415819371097E-4</v>
      </c>
    </row>
    <row r="39" spans="1:4">
      <c r="A39" t="s">
        <v>81</v>
      </c>
      <c r="B39">
        <v>442</v>
      </c>
      <c r="C39" s="1">
        <v>20000</v>
      </c>
      <c r="D39">
        <f>SUM($B$8:B39)/$B$1</f>
        <v>1.4694373731440912E-4</v>
      </c>
    </row>
    <row r="40" spans="1:4">
      <c r="A40" t="s">
        <v>80</v>
      </c>
      <c r="B40">
        <v>462</v>
      </c>
      <c r="C40" s="1">
        <v>19750</v>
      </c>
      <c r="D40">
        <f>SUM($B$8:B40)/$B$1</f>
        <v>1.7500822951749181E-4</v>
      </c>
    </row>
    <row r="41" spans="1:4">
      <c r="A41" t="s">
        <v>79</v>
      </c>
      <c r="B41">
        <v>570</v>
      </c>
      <c r="C41" s="1">
        <v>19500</v>
      </c>
      <c r="D41">
        <f>SUM($B$8:B41)/$B$1</f>
        <v>2.0963325236545097E-4</v>
      </c>
    </row>
    <row r="42" spans="1:4">
      <c r="A42" t="s">
        <v>78</v>
      </c>
      <c r="B42">
        <v>643</v>
      </c>
      <c r="C42" s="1">
        <v>19250</v>
      </c>
      <c r="D42">
        <f>SUM($B$8:B42)/$B$1</f>
        <v>2.4869270796411367E-4</v>
      </c>
    </row>
    <row r="43" spans="1:4">
      <c r="A43" t="s">
        <v>77</v>
      </c>
      <c r="B43">
        <v>810</v>
      </c>
      <c r="C43" s="1">
        <v>19000</v>
      </c>
      <c r="D43">
        <f>SUM($B$8:B43)/$B$1</f>
        <v>2.978966878006872E-4</v>
      </c>
    </row>
    <row r="44" spans="1:4">
      <c r="A44" t="s">
        <v>76</v>
      </c>
      <c r="B44">
        <v>959</v>
      </c>
      <c r="C44" s="1">
        <v>18750</v>
      </c>
      <c r="D44">
        <f>SUM($B$8:B44)/$B$1</f>
        <v>3.5615177010102551E-4</v>
      </c>
    </row>
    <row r="45" spans="1:4">
      <c r="A45" t="s">
        <v>75</v>
      </c>
      <c r="B45">
        <v>1230</v>
      </c>
      <c r="C45" s="1">
        <v>18500</v>
      </c>
      <c r="D45">
        <f>SUM($B$8:B45)/$B$1</f>
        <v>4.3086892466767418E-4</v>
      </c>
    </row>
    <row r="46" spans="1:4">
      <c r="A46" t="s">
        <v>74</v>
      </c>
      <c r="B46">
        <v>1430</v>
      </c>
      <c r="C46" s="1">
        <v>18250</v>
      </c>
      <c r="D46">
        <f>SUM($B$8:B46)/$B$1</f>
        <v>5.177352100581682E-4</v>
      </c>
    </row>
    <row r="47" spans="1:4">
      <c r="A47" t="s">
        <v>73</v>
      </c>
      <c r="B47">
        <v>1603</v>
      </c>
      <c r="C47" s="1">
        <v>18000</v>
      </c>
      <c r="D47">
        <f>SUM($B$8:B47)/$B$1</f>
        <v>6.1511049361128844E-4</v>
      </c>
    </row>
    <row r="48" spans="1:4">
      <c r="A48" t="s">
        <v>72</v>
      </c>
      <c r="B48">
        <v>2060</v>
      </c>
      <c r="C48" s="1">
        <v>17750</v>
      </c>
      <c r="D48">
        <f>SUM($B$8:B48)/$B$1</f>
        <v>7.4024654109689522E-4</v>
      </c>
    </row>
    <row r="49" spans="1:4">
      <c r="A49" t="s">
        <v>71</v>
      </c>
      <c r="B49">
        <v>2502</v>
      </c>
      <c r="C49" s="1">
        <v>17500</v>
      </c>
      <c r="D49">
        <f>SUM($B$8:B49)/$B$1</f>
        <v>8.9223216770320014E-4</v>
      </c>
    </row>
    <row r="50" spans="1:4">
      <c r="A50" t="s">
        <v>70</v>
      </c>
      <c r="B50">
        <v>2965</v>
      </c>
      <c r="C50" s="1">
        <v>17250</v>
      </c>
      <c r="D50">
        <f>SUM($B$8:B50)/$B$1</f>
        <v>1.0723430321667069E-3</v>
      </c>
    </row>
    <row r="51" spans="1:4">
      <c r="A51" t="s">
        <v>69</v>
      </c>
      <c r="B51">
        <v>3480</v>
      </c>
      <c r="C51" s="1">
        <v>17000</v>
      </c>
      <c r="D51">
        <f>SUM($B$8:B51)/$B$1</f>
        <v>1.2837379085016156E-3</v>
      </c>
    </row>
    <row r="52" spans="1:4">
      <c r="A52" t="s">
        <v>68</v>
      </c>
      <c r="B52">
        <v>4230</v>
      </c>
      <c r="C52" s="1">
        <v>16750</v>
      </c>
      <c r="D52">
        <f>SUM($B$8:B52)/$B$1</f>
        <v>1.5406920254259439E-3</v>
      </c>
    </row>
    <row r="53" spans="1:4">
      <c r="A53" t="s">
        <v>67</v>
      </c>
      <c r="B53">
        <v>4783</v>
      </c>
      <c r="C53" s="1">
        <v>16500</v>
      </c>
      <c r="D53">
        <f>SUM($B$8:B53)/$B$1</f>
        <v>1.8312384890782048E-3</v>
      </c>
    </row>
    <row r="54" spans="1:4">
      <c r="A54" t="s">
        <v>66</v>
      </c>
      <c r="B54">
        <v>5562</v>
      </c>
      <c r="C54" s="1">
        <v>16250</v>
      </c>
      <c r="D54">
        <f>SUM($B$8:B54)/$B$1</f>
        <v>2.1691058172893431E-3</v>
      </c>
    </row>
    <row r="55" spans="1:4">
      <c r="A55" t="s">
        <v>65</v>
      </c>
      <c r="B55">
        <v>6506</v>
      </c>
      <c r="C55" s="1">
        <v>16000</v>
      </c>
      <c r="D55">
        <f>SUM($B$8:B55)/$B$1</f>
        <v>2.5643170429890312E-3</v>
      </c>
    </row>
    <row r="56" spans="1:4">
      <c r="A56" t="s">
        <v>64</v>
      </c>
      <c r="B56">
        <v>7305</v>
      </c>
      <c r="C56" s="1">
        <v>15750</v>
      </c>
      <c r="D56">
        <f>SUM($B$8:B56)/$B$1</f>
        <v>3.0080640463299815E-3</v>
      </c>
    </row>
    <row r="57" spans="1:4">
      <c r="A57" t="s">
        <v>63</v>
      </c>
      <c r="B57">
        <v>8583</v>
      </c>
      <c r="C57" s="1">
        <v>15500</v>
      </c>
      <c r="D57">
        <f>SUM($B$8:B57)/$B$1</f>
        <v>3.5294439956353031E-3</v>
      </c>
    </row>
    <row r="58" spans="1:4">
      <c r="A58" t="s">
        <v>62</v>
      </c>
      <c r="B58">
        <v>9716</v>
      </c>
      <c r="C58" s="1">
        <v>15250</v>
      </c>
      <c r="D58">
        <f>SUM($B$8:B58)/$B$1</f>
        <v>4.1196487710577091E-3</v>
      </c>
    </row>
    <row r="59" spans="1:4">
      <c r="A59" t="s">
        <v>61</v>
      </c>
      <c r="B59">
        <v>10628</v>
      </c>
      <c r="C59" s="1">
        <v>15000</v>
      </c>
      <c r="D59">
        <f>SUM($B$8:B59)/$B$1</f>
        <v>4.7652535830368494E-3</v>
      </c>
    </row>
    <row r="60" spans="1:4">
      <c r="A60" t="s">
        <v>60</v>
      </c>
      <c r="B60">
        <v>12212</v>
      </c>
      <c r="C60" s="1">
        <v>14750</v>
      </c>
      <c r="D60">
        <f>SUM($B$8:B60)/$B$1</f>
        <v>5.5070795111408439E-3</v>
      </c>
    </row>
    <row r="61" spans="1:4">
      <c r="A61" t="s">
        <v>59</v>
      </c>
      <c r="B61">
        <v>13901</v>
      </c>
      <c r="C61" s="1">
        <v>14500</v>
      </c>
      <c r="D61">
        <f>SUM($B$8:B61)/$B$1</f>
        <v>6.3515048490522131E-3</v>
      </c>
    </row>
    <row r="62" spans="1:4">
      <c r="A62" t="s">
        <v>58</v>
      </c>
      <c r="B62">
        <v>15310</v>
      </c>
      <c r="C62" s="1">
        <v>14250</v>
      </c>
      <c r="D62">
        <f>SUM($B$8:B62)/$B$1</f>
        <v>7.2815208136175723E-3</v>
      </c>
    </row>
    <row r="63" spans="1:4">
      <c r="A63" t="s">
        <v>57</v>
      </c>
      <c r="B63">
        <v>17165</v>
      </c>
      <c r="C63" s="1">
        <v>14000</v>
      </c>
      <c r="D63">
        <f>SUM($B$8:B63)/$B$1</f>
        <v>8.3242199665740958E-3</v>
      </c>
    </row>
    <row r="64" spans="1:4">
      <c r="A64" t="s">
        <v>56</v>
      </c>
      <c r="B64">
        <v>18789</v>
      </c>
      <c r="C64" s="1">
        <v>13750</v>
      </c>
      <c r="D64">
        <f>SUM($B$8:B64)/$B$1</f>
        <v>9.4655700618202446E-3</v>
      </c>
    </row>
    <row r="65" spans="1:4">
      <c r="A65" t="s">
        <v>55</v>
      </c>
      <c r="B65">
        <v>20656</v>
      </c>
      <c r="C65" s="1">
        <v>13500</v>
      </c>
      <c r="D65">
        <f>SUM($B$8:B65)/$B$1</f>
        <v>1.0720332293306989E-2</v>
      </c>
    </row>
    <row r="66" spans="1:4">
      <c r="A66" t="s">
        <v>54</v>
      </c>
      <c r="B66">
        <v>22646</v>
      </c>
      <c r="C66" s="1">
        <v>13250</v>
      </c>
      <c r="D66">
        <f>SUM($B$8:B66)/$B$1</f>
        <v>1.2095978376490995E-2</v>
      </c>
    </row>
    <row r="67" spans="1:4">
      <c r="A67" t="s">
        <v>53</v>
      </c>
      <c r="B67">
        <v>24723</v>
      </c>
      <c r="C67" s="1">
        <v>13000</v>
      </c>
      <c r="D67">
        <f>SUM($B$8:B67)/$B$1</f>
        <v>1.3597793183280634E-2</v>
      </c>
    </row>
    <row r="68" spans="1:4">
      <c r="A68" t="s">
        <v>52</v>
      </c>
      <c r="B68">
        <v>26586</v>
      </c>
      <c r="C68" s="1">
        <v>12750</v>
      </c>
      <c r="D68">
        <f>SUM($B$8:B68)/$B$1</f>
        <v>1.5212777143694392E-2</v>
      </c>
    </row>
    <row r="69" spans="1:4">
      <c r="A69" t="s">
        <v>51</v>
      </c>
      <c r="B69">
        <v>28572</v>
      </c>
      <c r="C69" s="1">
        <v>12500</v>
      </c>
      <c r="D69">
        <f>SUM($B$8:B69)/$B$1</f>
        <v>1.6948401973188934E-2</v>
      </c>
    </row>
    <row r="70" spans="1:4">
      <c r="A70" t="s">
        <v>50</v>
      </c>
      <c r="B70">
        <v>30700</v>
      </c>
      <c r="C70" s="1">
        <v>12250</v>
      </c>
      <c r="D70">
        <f>SUM($B$8:B70)/$B$1</f>
        <v>1.8813293554649189E-2</v>
      </c>
    </row>
    <row r="71" spans="1:4">
      <c r="A71" t="s">
        <v>49</v>
      </c>
      <c r="B71">
        <v>33118</v>
      </c>
      <c r="C71" s="1">
        <v>12000</v>
      </c>
      <c r="D71">
        <f>SUM($B$8:B71)/$B$1</f>
        <v>2.0825068127769734E-2</v>
      </c>
    </row>
    <row r="72" spans="1:4">
      <c r="A72" t="s">
        <v>48</v>
      </c>
      <c r="B72">
        <v>35245</v>
      </c>
      <c r="C72" s="1">
        <v>11750</v>
      </c>
      <c r="D72">
        <f>SUM($B$8:B72)/$B$1</f>
        <v>2.2966048707201876E-2</v>
      </c>
    </row>
    <row r="73" spans="1:4">
      <c r="A73" t="s">
        <v>47</v>
      </c>
      <c r="B73">
        <v>37182</v>
      </c>
      <c r="C73" s="1">
        <v>11500</v>
      </c>
      <c r="D73">
        <f>SUM($B$8:B73)/$B$1</f>
        <v>2.5224693618662961E-2</v>
      </c>
    </row>
    <row r="74" spans="1:4">
      <c r="A74" t="s">
        <v>46</v>
      </c>
      <c r="B74">
        <v>39986</v>
      </c>
      <c r="C74" s="1">
        <v>11250</v>
      </c>
      <c r="D74">
        <f>SUM($B$8:B74)/$B$1</f>
        <v>2.7653669344274354E-2</v>
      </c>
    </row>
    <row r="75" spans="1:4">
      <c r="A75" t="s">
        <v>45</v>
      </c>
      <c r="B75">
        <v>42084</v>
      </c>
      <c r="C75" s="1">
        <v>11000</v>
      </c>
      <c r="D75">
        <f>SUM($B$8:B75)/$B$1</f>
        <v>3.0210089452227886E-2</v>
      </c>
    </row>
    <row r="76" spans="1:4">
      <c r="A76" t="s">
        <v>44</v>
      </c>
      <c r="B76">
        <v>44521</v>
      </c>
      <c r="C76" s="1">
        <v>10750</v>
      </c>
      <c r="D76">
        <f>SUM($B$8:B76)/$B$1</f>
        <v>3.2914546719269973E-2</v>
      </c>
    </row>
    <row r="77" spans="1:4">
      <c r="A77" t="s">
        <v>43</v>
      </c>
      <c r="B77">
        <v>46588</v>
      </c>
      <c r="C77" s="1">
        <v>10500</v>
      </c>
      <c r="D77">
        <f>SUM($B$8:B77)/$B$1</f>
        <v>3.5744565253376499E-2</v>
      </c>
    </row>
    <row r="78" spans="1:4">
      <c r="A78" t="s">
        <v>42</v>
      </c>
      <c r="B78">
        <v>49297</v>
      </c>
      <c r="C78" s="1">
        <v>10250</v>
      </c>
      <c r="D78">
        <f>SUM($B$8:B78)/$B$1</f>
        <v>3.8739143764492015E-2</v>
      </c>
    </row>
    <row r="79" spans="1:4">
      <c r="A79" t="s">
        <v>41</v>
      </c>
      <c r="B79">
        <v>51493</v>
      </c>
      <c r="C79" s="1">
        <v>10000</v>
      </c>
      <c r="D79">
        <f>SUM($B$8:B79)/$B$1</f>
        <v>4.186711973205335E-2</v>
      </c>
    </row>
    <row r="80" spans="1:4">
      <c r="A80" t="s">
        <v>40</v>
      </c>
      <c r="B80">
        <v>54250</v>
      </c>
      <c r="C80" s="1">
        <v>9750</v>
      </c>
      <c r="D80">
        <f>SUM($B$8:B80)/$B$1</f>
        <v>4.5162571468021391E-2</v>
      </c>
    </row>
    <row r="81" spans="1:4">
      <c r="A81" t="s">
        <v>39</v>
      </c>
      <c r="B81">
        <v>57300</v>
      </c>
      <c r="C81" s="1">
        <v>9500</v>
      </c>
      <c r="D81">
        <f>SUM($B$8:B81)/$B$1</f>
        <v>4.8643297449053075E-2</v>
      </c>
    </row>
    <row r="82" spans="1:4">
      <c r="A82" t="s">
        <v>38</v>
      </c>
      <c r="B82">
        <v>59186</v>
      </c>
      <c r="C82" s="1">
        <v>9250</v>
      </c>
      <c r="D82">
        <f>SUM($B$8:B82)/$B$1</f>
        <v>5.2238589733753622E-2</v>
      </c>
    </row>
    <row r="83" spans="1:4">
      <c r="A83" t="s">
        <v>37</v>
      </c>
      <c r="B83">
        <v>62615</v>
      </c>
      <c r="C83" s="1">
        <v>9000</v>
      </c>
      <c r="D83">
        <f>SUM($B$8:B83)/$B$1</f>
        <v>5.6042178866428996E-2</v>
      </c>
    </row>
    <row r="84" spans="1:4">
      <c r="A84" t="s">
        <v>36</v>
      </c>
      <c r="B84">
        <v>64725</v>
      </c>
      <c r="C84" s="1">
        <v>8750</v>
      </c>
      <c r="D84">
        <f>SUM($B$8:B84)/$B$1</f>
        <v>5.9973941329295934E-2</v>
      </c>
    </row>
    <row r="85" spans="1:4">
      <c r="A85" t="s">
        <v>35</v>
      </c>
      <c r="B85">
        <v>68419</v>
      </c>
      <c r="C85" s="1">
        <v>8500</v>
      </c>
      <c r="D85">
        <f>SUM($B$8:B85)/$B$1</f>
        <v>6.4130098238479302E-2</v>
      </c>
    </row>
    <row r="86" spans="1:4">
      <c r="A86" t="s">
        <v>34</v>
      </c>
      <c r="B86">
        <v>71613</v>
      </c>
      <c r="C86" s="1">
        <v>8250</v>
      </c>
      <c r="D86">
        <f>SUM($B$8:B86)/$B$1</f>
        <v>6.8480276766919465E-2</v>
      </c>
    </row>
    <row r="87" spans="1:4">
      <c r="A87" t="s">
        <v>33</v>
      </c>
      <c r="B87">
        <v>74128</v>
      </c>
      <c r="C87" s="1">
        <v>8000</v>
      </c>
      <c r="D87">
        <f>SUM($B$8:B87)/$B$1</f>
        <v>7.2983230615469505E-2</v>
      </c>
    </row>
    <row r="88" spans="1:4">
      <c r="A88" t="s">
        <v>32</v>
      </c>
      <c r="B88">
        <v>77713</v>
      </c>
      <c r="C88" s="1">
        <v>7750</v>
      </c>
      <c r="D88">
        <f>SUM($B$8:B88)/$B$1</f>
        <v>7.7703957634036952E-2</v>
      </c>
    </row>
    <row r="89" spans="1:4">
      <c r="A89" t="s">
        <v>31</v>
      </c>
      <c r="B89">
        <v>81033</v>
      </c>
      <c r="C89" s="1">
        <v>7500</v>
      </c>
      <c r="D89">
        <f>SUM($B$8:B89)/$B$1</f>
        <v>8.2626360224280243E-2</v>
      </c>
    </row>
    <row r="90" spans="1:4">
      <c r="A90" t="s">
        <v>30</v>
      </c>
      <c r="B90">
        <v>84494</v>
      </c>
      <c r="C90" s="1">
        <v>7250</v>
      </c>
      <c r="D90">
        <f>SUM($B$8:B90)/$B$1</f>
        <v>8.7759003523430176E-2</v>
      </c>
    </row>
    <row r="91" spans="1:4">
      <c r="A91" t="s">
        <v>29</v>
      </c>
      <c r="B91">
        <v>88674</v>
      </c>
      <c r="C91" s="1">
        <v>7000</v>
      </c>
      <c r="D91">
        <f>SUM($B$8:B91)/$B$1</f>
        <v>9.3145563656798477E-2</v>
      </c>
    </row>
    <row r="92" spans="1:4">
      <c r="A92" t="s">
        <v>28</v>
      </c>
      <c r="B92">
        <v>92738</v>
      </c>
      <c r="C92" s="1">
        <v>6750</v>
      </c>
      <c r="D92">
        <f>SUM($B$8:B92)/$B$1</f>
        <v>9.8778994128507311E-2</v>
      </c>
    </row>
    <row r="93" spans="1:4">
      <c r="A93" t="s">
        <v>27</v>
      </c>
      <c r="B93">
        <v>98063</v>
      </c>
      <c r="C93" s="1">
        <v>6500</v>
      </c>
      <c r="D93">
        <f>SUM($B$8:B93)/$B$1</f>
        <v>0.10473589520840103</v>
      </c>
    </row>
    <row r="94" spans="1:4">
      <c r="A94" t="s">
        <v>26</v>
      </c>
      <c r="B94">
        <v>104998</v>
      </c>
      <c r="C94" s="1">
        <v>6250</v>
      </c>
      <c r="D94">
        <f>SUM($B$8:B94)/$B$1</f>
        <v>0.11111406739961158</v>
      </c>
    </row>
    <row r="95" spans="1:4">
      <c r="A95" t="s">
        <v>25</v>
      </c>
      <c r="B95">
        <v>115137</v>
      </c>
      <c r="C95" s="1">
        <v>6000</v>
      </c>
      <c r="D95">
        <f>SUM($B$8:B95)/$B$1</f>
        <v>0.11810813977793697</v>
      </c>
    </row>
    <row r="96" spans="1:4">
      <c r="A96" t="s">
        <v>24</v>
      </c>
      <c r="B96">
        <v>127250</v>
      </c>
      <c r="C96" s="1">
        <v>5750</v>
      </c>
      <c r="D96">
        <f>SUM($B$8:B96)/$B$1</f>
        <v>0.12583802426460855</v>
      </c>
    </row>
    <row r="97" spans="1:4">
      <c r="A97" t="s">
        <v>23</v>
      </c>
      <c r="B97">
        <v>144431</v>
      </c>
      <c r="C97" s="1">
        <v>5500</v>
      </c>
      <c r="D97">
        <f>SUM($B$8:B97)/$B$1</f>
        <v>0.13461157983470257</v>
      </c>
    </row>
    <row r="98" spans="1:4">
      <c r="A98" t="s">
        <v>22</v>
      </c>
      <c r="B98">
        <v>164434</v>
      </c>
      <c r="C98" s="1">
        <v>5250</v>
      </c>
      <c r="D98">
        <f>SUM($B$8:B98)/$B$1</f>
        <v>0.14460023072414346</v>
      </c>
    </row>
    <row r="99" spans="1:4">
      <c r="A99" t="s">
        <v>21</v>
      </c>
      <c r="B99">
        <v>185907</v>
      </c>
      <c r="C99" s="1">
        <v>5000</v>
      </c>
      <c r="D99">
        <f>SUM($B$8:B99)/$B$1</f>
        <v>0.15589327304448652</v>
      </c>
    </row>
    <row r="100" spans="1:4">
      <c r="A100" t="s">
        <v>20</v>
      </c>
      <c r="B100">
        <v>207489</v>
      </c>
      <c r="C100" s="1">
        <v>4750</v>
      </c>
      <c r="D100">
        <f>SUM($B$8:B100)/$B$1</f>
        <v>0.16849732807203074</v>
      </c>
    </row>
    <row r="101" spans="1:4">
      <c r="A101" t="s">
        <v>19</v>
      </c>
      <c r="B101">
        <v>232022</v>
      </c>
      <c r="C101" s="1">
        <v>4500</v>
      </c>
      <c r="D101">
        <f>SUM($B$8:B101)/$B$1</f>
        <v>0.18259165623208193</v>
      </c>
    </row>
    <row r="102" spans="1:4">
      <c r="A102" t="s">
        <v>18</v>
      </c>
      <c r="B102">
        <v>257379</v>
      </c>
      <c r="C102" s="1">
        <v>4250</v>
      </c>
      <c r="D102">
        <f>SUM($B$8:B102)/$B$1</f>
        <v>0.19822631194363435</v>
      </c>
    </row>
    <row r="103" spans="1:4">
      <c r="A103" t="s">
        <v>17</v>
      </c>
      <c r="B103">
        <v>286719</v>
      </c>
      <c r="C103" s="1">
        <v>4000</v>
      </c>
      <c r="D103">
        <f>SUM($B$8:B103)/$B$1</f>
        <v>0.21564324514704489</v>
      </c>
    </row>
    <row r="104" spans="1:4">
      <c r="A104" t="s">
        <v>16</v>
      </c>
      <c r="B104">
        <v>316821</v>
      </c>
      <c r="C104" s="1">
        <v>3750</v>
      </c>
      <c r="D104">
        <f>SUM($B$8:B104)/$B$1</f>
        <v>0.23488874403075236</v>
      </c>
    </row>
    <row r="105" spans="1:4">
      <c r="A105" t="s">
        <v>15</v>
      </c>
      <c r="B105">
        <v>356096</v>
      </c>
      <c r="C105" s="1">
        <v>3500</v>
      </c>
      <c r="D105">
        <f>SUM($B$8:B105)/$B$1</f>
        <v>0.2565200284799925</v>
      </c>
    </row>
    <row r="106" spans="1:4">
      <c r="A106" t="s">
        <v>14</v>
      </c>
      <c r="B106">
        <v>398529</v>
      </c>
      <c r="C106" s="1">
        <v>3250</v>
      </c>
      <c r="D106">
        <f>SUM($B$8:B106)/$B$1</f>
        <v>0.28072893327047371</v>
      </c>
    </row>
    <row r="107" spans="1:4">
      <c r="A107" t="s">
        <v>13</v>
      </c>
      <c r="B107">
        <v>448497</v>
      </c>
      <c r="C107" s="1">
        <v>3000</v>
      </c>
      <c r="D107">
        <f>SUM($B$8:B107)/$B$1</f>
        <v>0.30797317690598452</v>
      </c>
    </row>
    <row r="108" spans="1:4">
      <c r="A108" t="s">
        <v>12</v>
      </c>
      <c r="B108">
        <v>504117</v>
      </c>
      <c r="C108" s="1">
        <v>2750</v>
      </c>
      <c r="D108">
        <f>SUM($B$8:B108)/$B$1</f>
        <v>0.33859609382360667</v>
      </c>
    </row>
    <row r="109" spans="1:4">
      <c r="A109" t="s">
        <v>11</v>
      </c>
      <c r="B109">
        <v>563672</v>
      </c>
      <c r="C109" s="1">
        <v>2500</v>
      </c>
      <c r="D109">
        <f>SUM($B$8:B109)/$B$1</f>
        <v>0.37283671817229935</v>
      </c>
    </row>
    <row r="110" spans="1:4">
      <c r="A110" t="s">
        <v>10</v>
      </c>
      <c r="B110">
        <v>633522</v>
      </c>
      <c r="C110" s="1">
        <v>2250</v>
      </c>
      <c r="D110">
        <f>SUM($B$8:B110)/$B$1</f>
        <v>0.41132042646122002</v>
      </c>
    </row>
    <row r="111" spans="1:4">
      <c r="A111" t="s">
        <v>9</v>
      </c>
      <c r="B111">
        <v>708634</v>
      </c>
      <c r="C111" s="1">
        <v>2000</v>
      </c>
      <c r="D111">
        <f>SUM($B$8:B111)/$B$1</f>
        <v>0.45436686232234402</v>
      </c>
    </row>
    <row r="112" spans="1:4">
      <c r="A112" t="s">
        <v>8</v>
      </c>
      <c r="B112">
        <v>783679</v>
      </c>
      <c r="C112" s="1">
        <v>1750</v>
      </c>
      <c r="D112">
        <f>SUM($B$8:B112)/$B$1</f>
        <v>0.50197195579684539</v>
      </c>
    </row>
    <row r="113" spans="1:4">
      <c r="A113" t="s">
        <v>7</v>
      </c>
      <c r="B113">
        <v>861794</v>
      </c>
      <c r="C113" s="1">
        <v>1500</v>
      </c>
      <c r="D113">
        <f>SUM($B$8:B113)/$B$1</f>
        <v>0.55432219604287014</v>
      </c>
    </row>
    <row r="114" spans="1:4">
      <c r="A114" t="s">
        <v>6</v>
      </c>
      <c r="B114">
        <v>944399</v>
      </c>
      <c r="C114" s="1">
        <v>1250</v>
      </c>
      <c r="D114">
        <f>SUM($B$8:B114)/$B$1</f>
        <v>0.61169033104741366</v>
      </c>
    </row>
    <row r="115" spans="1:4">
      <c r="A115" t="s">
        <v>5</v>
      </c>
      <c r="B115">
        <v>1013145</v>
      </c>
      <c r="C115" s="1">
        <v>1000</v>
      </c>
      <c r="D115">
        <f>SUM($B$8:B115)/$B$1</f>
        <v>0.6732344867900375</v>
      </c>
    </row>
    <row r="116" spans="1:4">
      <c r="A116" t="s">
        <v>4</v>
      </c>
      <c r="B116">
        <v>1063100</v>
      </c>
      <c r="C116" s="1">
        <v>750</v>
      </c>
      <c r="D116">
        <f>SUM($B$8:B116)/$B$1</f>
        <v>0.73781319168418724</v>
      </c>
    </row>
    <row r="117" spans="1:4">
      <c r="A117" t="s">
        <v>3</v>
      </c>
      <c r="B117">
        <v>1116953</v>
      </c>
      <c r="C117" s="1">
        <v>500</v>
      </c>
      <c r="D117">
        <f>SUM($B$8:B117)/$B$1</f>
        <v>0.80566323228961978</v>
      </c>
    </row>
    <row r="118" spans="1:4">
      <c r="A118" t="s">
        <v>2</v>
      </c>
      <c r="B118">
        <v>1440913</v>
      </c>
      <c r="C118" s="1">
        <v>250</v>
      </c>
      <c r="D118">
        <f>SUM($B$8:B118)/$B$1</f>
        <v>0.89319243500351686</v>
      </c>
    </row>
    <row r="119" spans="1:4">
      <c r="A119" t="s">
        <v>1</v>
      </c>
      <c r="B119">
        <v>1758275</v>
      </c>
      <c r="C119" s="1">
        <v>0</v>
      </c>
      <c r="D119">
        <f>SUM($B$8:B119)/$B$1</f>
        <v>1</v>
      </c>
    </row>
  </sheetData>
  <sortState ref="A8:D119">
    <sortCondition descending="1" ref="C8:C119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160"/>
  <sheetViews>
    <sheetView workbookViewId="0">
      <selection activeCell="B1" sqref="B1:B5"/>
    </sheetView>
  </sheetViews>
  <sheetFormatPr defaultColWidth="8.85546875" defaultRowHeight="15"/>
  <cols>
    <col min="1" max="1" width="12.140625" customWidth="1"/>
    <col min="2" max="2" width="13.85546875" bestFit="1" customWidth="1"/>
    <col min="4" max="4" width="13.28515625" customWidth="1"/>
  </cols>
  <sheetData>
    <row r="1" spans="1:4">
      <c r="A1" t="s">
        <v>155</v>
      </c>
      <c r="B1" s="1">
        <v>3166686</v>
      </c>
    </row>
    <row r="2" spans="1:4">
      <c r="A2" t="s">
        <v>156</v>
      </c>
      <c r="B2" s="1">
        <v>19919433170</v>
      </c>
    </row>
    <row r="3" spans="1:4">
      <c r="A3" t="s">
        <v>157</v>
      </c>
      <c r="B3" s="1">
        <v>6290.30891285084</v>
      </c>
    </row>
    <row r="4" spans="1:4">
      <c r="A4" t="s">
        <v>158</v>
      </c>
      <c r="B4" s="1">
        <v>4557.38693026284</v>
      </c>
    </row>
    <row r="5" spans="1:4">
      <c r="A5" t="s">
        <v>159</v>
      </c>
      <c r="B5" s="1">
        <v>5323</v>
      </c>
    </row>
    <row r="7" spans="1:4">
      <c r="A7" t="s">
        <v>0</v>
      </c>
      <c r="B7" t="s">
        <v>154</v>
      </c>
    </row>
    <row r="8" spans="1:4">
      <c r="A8" t="s">
        <v>153</v>
      </c>
      <c r="B8">
        <v>1</v>
      </c>
      <c r="C8" s="1">
        <v>38000</v>
      </c>
      <c r="D8">
        <f>SUM(B8)/$B$1</f>
        <v>3.1578754571814194E-7</v>
      </c>
    </row>
    <row r="9" spans="1:4">
      <c r="A9" t="s">
        <v>152</v>
      </c>
      <c r="B9">
        <v>1</v>
      </c>
      <c r="C9" s="1">
        <v>37750</v>
      </c>
      <c r="D9">
        <f>SUM($B$8:B9)/$B$1</f>
        <v>6.3157509143628388E-7</v>
      </c>
    </row>
    <row r="10" spans="1:4">
      <c r="A10" t="s">
        <v>151</v>
      </c>
      <c r="B10">
        <v>0</v>
      </c>
      <c r="C10" s="1">
        <v>37500</v>
      </c>
      <c r="D10">
        <f>SUM($B$8:B10)/$B$1</f>
        <v>6.3157509143628388E-7</v>
      </c>
    </row>
    <row r="11" spans="1:4">
      <c r="A11" t="s">
        <v>150</v>
      </c>
      <c r="B11">
        <v>1</v>
      </c>
      <c r="C11" s="1">
        <v>37250</v>
      </c>
      <c r="D11">
        <f>SUM($B$8:B11)/$B$1</f>
        <v>9.4736263715442577E-7</v>
      </c>
    </row>
    <row r="12" spans="1:4">
      <c r="A12" t="s">
        <v>149</v>
      </c>
      <c r="B12">
        <v>1</v>
      </c>
      <c r="C12" s="1">
        <v>37000</v>
      </c>
      <c r="D12">
        <f>SUM($B$8:B12)/$B$1</f>
        <v>1.2631501828725678E-6</v>
      </c>
    </row>
    <row r="13" spans="1:4">
      <c r="A13" t="s">
        <v>148</v>
      </c>
      <c r="B13">
        <v>1</v>
      </c>
      <c r="C13" s="1">
        <v>36750</v>
      </c>
      <c r="D13">
        <f>SUM($B$8:B13)/$B$1</f>
        <v>1.5789377285907097E-6</v>
      </c>
    </row>
    <row r="14" spans="1:4">
      <c r="A14" t="s">
        <v>147</v>
      </c>
      <c r="B14">
        <v>0</v>
      </c>
      <c r="C14" s="1">
        <v>36500</v>
      </c>
      <c r="D14">
        <f>SUM($B$8:B14)/$B$1</f>
        <v>1.5789377285907097E-6</v>
      </c>
    </row>
    <row r="15" spans="1:4">
      <c r="A15" t="s">
        <v>146</v>
      </c>
      <c r="B15">
        <v>0</v>
      </c>
      <c r="C15" s="1">
        <v>36250</v>
      </c>
      <c r="D15">
        <f>SUM($B$8:B15)/$B$1</f>
        <v>1.5789377285907097E-6</v>
      </c>
    </row>
    <row r="16" spans="1:4">
      <c r="A16" t="s">
        <v>145</v>
      </c>
      <c r="B16">
        <v>1</v>
      </c>
      <c r="C16" s="1">
        <v>36000</v>
      </c>
      <c r="D16">
        <f>SUM($B$8:B16)/$B$1</f>
        <v>1.8947252743088515E-6</v>
      </c>
    </row>
    <row r="17" spans="1:4">
      <c r="A17" t="s">
        <v>144</v>
      </c>
      <c r="B17">
        <v>0</v>
      </c>
      <c r="C17" s="1">
        <v>35750</v>
      </c>
      <c r="D17">
        <f>SUM($B$8:B17)/$B$1</f>
        <v>1.8947252743088515E-6</v>
      </c>
    </row>
    <row r="18" spans="1:4">
      <c r="A18" t="s">
        <v>143</v>
      </c>
      <c r="B18">
        <v>6</v>
      </c>
      <c r="C18" s="1">
        <v>35500</v>
      </c>
      <c r="D18">
        <f>SUM($B$8:B18)/$B$1</f>
        <v>3.7894505486177031E-6</v>
      </c>
    </row>
    <row r="19" spans="1:4">
      <c r="A19" t="s">
        <v>142</v>
      </c>
      <c r="B19">
        <v>2</v>
      </c>
      <c r="C19" s="1">
        <v>35250</v>
      </c>
      <c r="D19">
        <f>SUM($B$8:B19)/$B$1</f>
        <v>4.4210256400539869E-6</v>
      </c>
    </row>
    <row r="20" spans="1:4">
      <c r="A20" t="s">
        <v>141</v>
      </c>
      <c r="B20">
        <v>6</v>
      </c>
      <c r="C20" s="1">
        <v>35000</v>
      </c>
      <c r="D20">
        <f>SUM($B$8:B20)/$B$1</f>
        <v>6.3157509143628386E-6</v>
      </c>
    </row>
    <row r="21" spans="1:4">
      <c r="A21" t="s">
        <v>140</v>
      </c>
      <c r="B21">
        <v>5</v>
      </c>
      <c r="C21" s="1">
        <v>34750</v>
      </c>
      <c r="D21">
        <f>SUM($B$8:B21)/$B$1</f>
        <v>7.8946886429535483E-6</v>
      </c>
    </row>
    <row r="22" spans="1:4">
      <c r="A22" t="s">
        <v>139</v>
      </c>
      <c r="B22">
        <v>5</v>
      </c>
      <c r="C22" s="1">
        <v>34500</v>
      </c>
      <c r="D22">
        <f>SUM($B$8:B22)/$B$1</f>
        <v>9.4736263715442579E-6</v>
      </c>
    </row>
    <row r="23" spans="1:4">
      <c r="A23" t="s">
        <v>138</v>
      </c>
      <c r="B23">
        <v>5</v>
      </c>
      <c r="C23" s="1">
        <v>34250</v>
      </c>
      <c r="D23">
        <f>SUM($B$8:B23)/$B$1</f>
        <v>1.1052564100134968E-5</v>
      </c>
    </row>
    <row r="24" spans="1:4">
      <c r="A24" t="s">
        <v>137</v>
      </c>
      <c r="B24">
        <v>4</v>
      </c>
      <c r="C24" s="1">
        <v>34000</v>
      </c>
      <c r="D24">
        <f>SUM($B$8:B24)/$B$1</f>
        <v>1.2315714283007536E-5</v>
      </c>
    </row>
    <row r="25" spans="1:4">
      <c r="A25" t="s">
        <v>136</v>
      </c>
      <c r="B25">
        <v>6</v>
      </c>
      <c r="C25" s="1">
        <v>33750</v>
      </c>
      <c r="D25">
        <f>SUM($B$8:B25)/$B$1</f>
        <v>1.4210439557316387E-5</v>
      </c>
    </row>
    <row r="26" spans="1:4">
      <c r="A26" t="s">
        <v>135</v>
      </c>
      <c r="B26">
        <v>4</v>
      </c>
      <c r="C26" s="1">
        <v>33500</v>
      </c>
      <c r="D26">
        <f>SUM($B$8:B26)/$B$1</f>
        <v>1.5473589740188954E-5</v>
      </c>
    </row>
    <row r="27" spans="1:4">
      <c r="A27" t="s">
        <v>134</v>
      </c>
      <c r="B27">
        <v>6</v>
      </c>
      <c r="C27" s="1">
        <v>33250</v>
      </c>
      <c r="D27">
        <f>SUM($B$8:B27)/$B$1</f>
        <v>1.7368315014497808E-5</v>
      </c>
    </row>
    <row r="28" spans="1:4">
      <c r="A28" t="s">
        <v>133</v>
      </c>
      <c r="B28">
        <v>5</v>
      </c>
      <c r="C28" s="1">
        <v>33000</v>
      </c>
      <c r="D28">
        <f>SUM($B$8:B28)/$B$1</f>
        <v>1.8947252743088516E-5</v>
      </c>
    </row>
    <row r="29" spans="1:4">
      <c r="A29" t="s">
        <v>132</v>
      </c>
      <c r="B29">
        <v>10</v>
      </c>
      <c r="C29" s="1">
        <v>32750</v>
      </c>
      <c r="D29">
        <f>SUM($B$8:B29)/$B$1</f>
        <v>2.2105128200269935E-5</v>
      </c>
    </row>
    <row r="30" spans="1:4">
      <c r="A30" t="s">
        <v>131</v>
      </c>
      <c r="B30">
        <v>8</v>
      </c>
      <c r="C30" s="1">
        <v>32500</v>
      </c>
      <c r="D30">
        <f>SUM($B$8:B30)/$B$1</f>
        <v>2.4631428566015072E-5</v>
      </c>
    </row>
    <row r="31" spans="1:4">
      <c r="A31" t="s">
        <v>130</v>
      </c>
      <c r="B31">
        <v>17</v>
      </c>
      <c r="C31" s="1">
        <v>32250</v>
      </c>
      <c r="D31">
        <f>SUM($B$8:B31)/$B$1</f>
        <v>2.9999816843223485E-5</v>
      </c>
    </row>
    <row r="32" spans="1:4">
      <c r="A32" t="s">
        <v>129</v>
      </c>
      <c r="B32">
        <v>19</v>
      </c>
      <c r="C32" s="1">
        <v>32000</v>
      </c>
      <c r="D32">
        <f>SUM($B$8:B32)/$B$1</f>
        <v>3.5999780211868181E-5</v>
      </c>
    </row>
    <row r="33" spans="1:4">
      <c r="A33" t="s">
        <v>128</v>
      </c>
      <c r="B33">
        <v>16</v>
      </c>
      <c r="C33" s="1">
        <v>31750</v>
      </c>
      <c r="D33">
        <f>SUM($B$8:B33)/$B$1</f>
        <v>4.1052380943358454E-5</v>
      </c>
    </row>
    <row r="34" spans="1:4">
      <c r="A34" t="s">
        <v>127</v>
      </c>
      <c r="B34">
        <v>18</v>
      </c>
      <c r="C34" s="1">
        <v>31500</v>
      </c>
      <c r="D34">
        <f>SUM($B$8:B34)/$B$1</f>
        <v>4.6736556766285007E-5</v>
      </c>
    </row>
    <row r="35" spans="1:4">
      <c r="A35" t="s">
        <v>126</v>
      </c>
      <c r="B35">
        <v>25</v>
      </c>
      <c r="C35" s="1">
        <v>31250</v>
      </c>
      <c r="D35">
        <f>SUM($B$8:B35)/$B$1</f>
        <v>5.4631245409238557E-5</v>
      </c>
    </row>
    <row r="36" spans="1:4">
      <c r="A36" t="s">
        <v>125</v>
      </c>
      <c r="B36">
        <v>28</v>
      </c>
      <c r="C36" s="1">
        <v>31000</v>
      </c>
      <c r="D36">
        <f>SUM($B$8:B36)/$B$1</f>
        <v>6.3473296689346532E-5</v>
      </c>
    </row>
    <row r="37" spans="1:4">
      <c r="A37" t="s">
        <v>124</v>
      </c>
      <c r="B37">
        <v>33</v>
      </c>
      <c r="C37" s="1">
        <v>30750</v>
      </c>
      <c r="D37">
        <f>SUM($B$8:B37)/$B$1</f>
        <v>7.3894285698045212E-5</v>
      </c>
    </row>
    <row r="38" spans="1:4">
      <c r="A38" t="s">
        <v>123</v>
      </c>
      <c r="B38">
        <v>31</v>
      </c>
      <c r="C38" s="1">
        <v>30500</v>
      </c>
      <c r="D38">
        <f>SUM($B$8:B38)/$B$1</f>
        <v>8.3683699615307613E-5</v>
      </c>
    </row>
    <row r="39" spans="1:4">
      <c r="A39" t="s">
        <v>122</v>
      </c>
      <c r="B39">
        <v>39</v>
      </c>
      <c r="C39" s="1">
        <v>30250</v>
      </c>
      <c r="D39">
        <f>SUM($B$8:B39)/$B$1</f>
        <v>9.5999413898315144E-5</v>
      </c>
    </row>
    <row r="40" spans="1:4">
      <c r="A40" t="s">
        <v>121</v>
      </c>
      <c r="B40">
        <v>31</v>
      </c>
      <c r="C40" s="1">
        <v>30000</v>
      </c>
      <c r="D40">
        <f>SUM($B$8:B40)/$B$1</f>
        <v>1.0578882781557755E-4</v>
      </c>
    </row>
    <row r="41" spans="1:4">
      <c r="A41" t="s">
        <v>120</v>
      </c>
      <c r="B41">
        <v>56</v>
      </c>
      <c r="C41" s="1">
        <v>29750</v>
      </c>
      <c r="D41">
        <f>SUM($B$8:B41)/$B$1</f>
        <v>1.2347293037579348E-4</v>
      </c>
    </row>
    <row r="42" spans="1:4">
      <c r="A42" t="s">
        <v>119</v>
      </c>
      <c r="B42">
        <v>30</v>
      </c>
      <c r="C42" s="1">
        <v>29500</v>
      </c>
      <c r="D42">
        <f>SUM($B$8:B42)/$B$1</f>
        <v>1.3294655674733776E-4</v>
      </c>
    </row>
    <row r="43" spans="1:4">
      <c r="A43" t="s">
        <v>118</v>
      </c>
      <c r="B43">
        <v>56</v>
      </c>
      <c r="C43" s="1">
        <v>29250</v>
      </c>
      <c r="D43">
        <f>SUM($B$8:B43)/$B$1</f>
        <v>1.5063065930755371E-4</v>
      </c>
    </row>
    <row r="44" spans="1:4">
      <c r="A44" t="s">
        <v>117</v>
      </c>
      <c r="B44">
        <v>71</v>
      </c>
      <c r="C44" s="1">
        <v>29000</v>
      </c>
      <c r="D44">
        <f>SUM($B$8:B44)/$B$1</f>
        <v>1.7305157505354178E-4</v>
      </c>
    </row>
    <row r="45" spans="1:4">
      <c r="A45" t="s">
        <v>116</v>
      </c>
      <c r="B45">
        <v>57</v>
      </c>
      <c r="C45" s="1">
        <v>28750</v>
      </c>
      <c r="D45">
        <f>SUM($B$8:B45)/$B$1</f>
        <v>1.9105146515947588E-4</v>
      </c>
    </row>
    <row r="46" spans="1:4">
      <c r="A46" t="s">
        <v>115</v>
      </c>
      <c r="B46">
        <v>98</v>
      </c>
      <c r="C46" s="1">
        <v>28500</v>
      </c>
      <c r="D46">
        <f>SUM($B$8:B46)/$B$1</f>
        <v>2.2199864463985378E-4</v>
      </c>
    </row>
    <row r="47" spans="1:4">
      <c r="A47" t="s">
        <v>114</v>
      </c>
      <c r="B47">
        <v>97</v>
      </c>
      <c r="C47" s="1">
        <v>28250</v>
      </c>
      <c r="D47">
        <f>SUM($B$8:B47)/$B$1</f>
        <v>2.5263003657451354E-4</v>
      </c>
    </row>
    <row r="48" spans="1:4">
      <c r="A48" t="s">
        <v>113</v>
      </c>
      <c r="B48">
        <v>105</v>
      </c>
      <c r="C48" s="1">
        <v>28000</v>
      </c>
      <c r="D48">
        <f>SUM($B$8:B48)/$B$1</f>
        <v>2.8578772887491845E-4</v>
      </c>
    </row>
    <row r="49" spans="1:4">
      <c r="A49" t="s">
        <v>112</v>
      </c>
      <c r="B49">
        <v>113</v>
      </c>
      <c r="C49" s="1">
        <v>27750</v>
      </c>
      <c r="D49">
        <f>SUM($B$8:B49)/$B$1</f>
        <v>3.2147172154106847E-4</v>
      </c>
    </row>
    <row r="50" spans="1:4">
      <c r="A50" t="s">
        <v>111</v>
      </c>
      <c r="B50">
        <v>149</v>
      </c>
      <c r="C50" s="1">
        <v>27500</v>
      </c>
      <c r="D50">
        <f>SUM($B$8:B50)/$B$1</f>
        <v>3.6852406585307165E-4</v>
      </c>
    </row>
    <row r="51" spans="1:4">
      <c r="A51" t="s">
        <v>110</v>
      </c>
      <c r="B51">
        <v>152</v>
      </c>
      <c r="C51" s="1">
        <v>27250</v>
      </c>
      <c r="D51">
        <f>SUM($B$8:B51)/$B$1</f>
        <v>4.1652377280222919E-4</v>
      </c>
    </row>
    <row r="52" spans="1:4">
      <c r="A52" t="s">
        <v>109</v>
      </c>
      <c r="B52">
        <v>153</v>
      </c>
      <c r="C52" s="1">
        <v>27000</v>
      </c>
      <c r="D52">
        <f>SUM($B$8:B52)/$B$1</f>
        <v>4.648392672971049E-4</v>
      </c>
    </row>
    <row r="53" spans="1:4">
      <c r="A53" t="s">
        <v>108</v>
      </c>
      <c r="B53">
        <v>228</v>
      </c>
      <c r="C53" s="1">
        <v>26750</v>
      </c>
      <c r="D53">
        <f>SUM($B$8:B53)/$B$1</f>
        <v>5.3683882772084129E-4</v>
      </c>
    </row>
    <row r="54" spans="1:4">
      <c r="A54" t="s">
        <v>107</v>
      </c>
      <c r="B54">
        <v>203</v>
      </c>
      <c r="C54" s="1">
        <v>26500</v>
      </c>
      <c r="D54">
        <f>SUM($B$8:B54)/$B$1</f>
        <v>6.009436995016241E-4</v>
      </c>
    </row>
    <row r="55" spans="1:4">
      <c r="A55" t="s">
        <v>106</v>
      </c>
      <c r="B55">
        <v>217</v>
      </c>
      <c r="C55" s="1">
        <v>26250</v>
      </c>
      <c r="D55">
        <f>SUM($B$8:B55)/$B$1</f>
        <v>6.6946959692246091E-4</v>
      </c>
    </row>
    <row r="56" spans="1:4">
      <c r="A56" t="s">
        <v>105</v>
      </c>
      <c r="B56">
        <v>270</v>
      </c>
      <c r="C56" s="1">
        <v>26000</v>
      </c>
      <c r="D56">
        <f>SUM($B$8:B56)/$B$1</f>
        <v>7.5473223426635917E-4</v>
      </c>
    </row>
    <row r="57" spans="1:4">
      <c r="A57" t="s">
        <v>104</v>
      </c>
      <c r="B57">
        <v>277</v>
      </c>
      <c r="C57" s="1">
        <v>25750</v>
      </c>
      <c r="D57">
        <f>SUM($B$8:B57)/$B$1</f>
        <v>8.4220538443028454E-4</v>
      </c>
    </row>
    <row r="58" spans="1:4">
      <c r="A58" t="s">
        <v>103</v>
      </c>
      <c r="B58">
        <v>338</v>
      </c>
      <c r="C58" s="1">
        <v>25500</v>
      </c>
      <c r="D58">
        <f>SUM($B$8:B58)/$B$1</f>
        <v>9.4894157488301654E-4</v>
      </c>
    </row>
    <row r="59" spans="1:4">
      <c r="A59" t="s">
        <v>102</v>
      </c>
      <c r="B59">
        <v>302</v>
      </c>
      <c r="C59" s="1">
        <v>25250</v>
      </c>
      <c r="D59">
        <f>SUM($B$8:B59)/$B$1</f>
        <v>1.0443094136898953E-3</v>
      </c>
    </row>
    <row r="60" spans="1:4">
      <c r="A60" t="s">
        <v>101</v>
      </c>
      <c r="B60">
        <v>363</v>
      </c>
      <c r="C60" s="1">
        <v>25000</v>
      </c>
      <c r="D60">
        <f>SUM($B$8:B60)/$B$1</f>
        <v>1.1589402927855809E-3</v>
      </c>
    </row>
    <row r="61" spans="1:4">
      <c r="A61" t="s">
        <v>100</v>
      </c>
      <c r="B61">
        <v>414</v>
      </c>
      <c r="C61" s="1">
        <v>24750</v>
      </c>
      <c r="D61">
        <f>SUM($B$8:B61)/$B$1</f>
        <v>1.2896763367128917E-3</v>
      </c>
    </row>
    <row r="62" spans="1:4">
      <c r="A62" t="s">
        <v>99</v>
      </c>
      <c r="B62">
        <v>525</v>
      </c>
      <c r="C62" s="1">
        <v>24500</v>
      </c>
      <c r="D62">
        <f>SUM($B$8:B62)/$B$1</f>
        <v>1.4554647982149161E-3</v>
      </c>
    </row>
    <row r="63" spans="1:4">
      <c r="A63" t="s">
        <v>98</v>
      </c>
      <c r="B63">
        <v>537</v>
      </c>
      <c r="C63" s="1">
        <v>24250</v>
      </c>
      <c r="D63">
        <f>SUM($B$8:B63)/$B$1</f>
        <v>1.6250427102655583E-3</v>
      </c>
    </row>
    <row r="64" spans="1:4">
      <c r="A64" t="s">
        <v>97</v>
      </c>
      <c r="B64">
        <v>581</v>
      </c>
      <c r="C64" s="1">
        <v>24000</v>
      </c>
      <c r="D64">
        <f>SUM($B$8:B64)/$B$1</f>
        <v>1.8085152743277989E-3</v>
      </c>
    </row>
    <row r="65" spans="1:4">
      <c r="A65" t="s">
        <v>96</v>
      </c>
      <c r="B65">
        <v>635</v>
      </c>
      <c r="C65" s="1">
        <v>23750</v>
      </c>
      <c r="D65">
        <f>SUM($B$8:B65)/$B$1</f>
        <v>2.0090403658588191E-3</v>
      </c>
    </row>
    <row r="66" spans="1:4">
      <c r="A66" t="s">
        <v>95</v>
      </c>
      <c r="B66">
        <v>715</v>
      </c>
      <c r="C66" s="1">
        <v>23500</v>
      </c>
      <c r="D66">
        <f>SUM($B$8:B66)/$B$1</f>
        <v>2.2348284610472905E-3</v>
      </c>
    </row>
    <row r="67" spans="1:4">
      <c r="A67" t="s">
        <v>94</v>
      </c>
      <c r="B67">
        <v>830</v>
      </c>
      <c r="C67" s="1">
        <v>23250</v>
      </c>
      <c r="D67">
        <f>SUM($B$8:B67)/$B$1</f>
        <v>2.4969321239933485E-3</v>
      </c>
    </row>
    <row r="68" spans="1:4">
      <c r="A68" t="s">
        <v>93</v>
      </c>
      <c r="B68">
        <v>906</v>
      </c>
      <c r="C68" s="1">
        <v>23000</v>
      </c>
      <c r="D68">
        <f>SUM($B$8:B68)/$B$1</f>
        <v>2.783035640413985E-3</v>
      </c>
    </row>
    <row r="69" spans="1:4">
      <c r="A69" t="s">
        <v>92</v>
      </c>
      <c r="B69">
        <v>920</v>
      </c>
      <c r="C69" s="1">
        <v>22750</v>
      </c>
      <c r="D69">
        <f>SUM($B$8:B69)/$B$1</f>
        <v>3.0735601824746755E-3</v>
      </c>
    </row>
    <row r="70" spans="1:4">
      <c r="A70" t="s">
        <v>91</v>
      </c>
      <c r="B70">
        <v>1068</v>
      </c>
      <c r="C70" s="1">
        <v>22500</v>
      </c>
      <c r="D70">
        <f>SUM($B$8:B70)/$B$1</f>
        <v>3.4108212813016509E-3</v>
      </c>
    </row>
    <row r="71" spans="1:4">
      <c r="A71" t="s">
        <v>90</v>
      </c>
      <c r="B71">
        <v>1098</v>
      </c>
      <c r="C71" s="1">
        <v>22250</v>
      </c>
      <c r="D71">
        <f>SUM($B$8:B71)/$B$1</f>
        <v>3.7575560065001706E-3</v>
      </c>
    </row>
    <row r="72" spans="1:4">
      <c r="A72" t="s">
        <v>89</v>
      </c>
      <c r="B72">
        <v>1244</v>
      </c>
      <c r="C72" s="1">
        <v>22000</v>
      </c>
      <c r="D72">
        <f>SUM($B$8:B72)/$B$1</f>
        <v>4.1503957133735394E-3</v>
      </c>
    </row>
    <row r="73" spans="1:4">
      <c r="A73" t="s">
        <v>88</v>
      </c>
      <c r="B73">
        <v>1402</v>
      </c>
      <c r="C73" s="1">
        <v>21750</v>
      </c>
      <c r="D73">
        <f>SUM($B$8:B73)/$B$1</f>
        <v>4.5931298524703743E-3</v>
      </c>
    </row>
    <row r="74" spans="1:4">
      <c r="A74" t="s">
        <v>87</v>
      </c>
      <c r="B74">
        <v>1566</v>
      </c>
      <c r="C74" s="1">
        <v>21500</v>
      </c>
      <c r="D74">
        <f>SUM($B$8:B74)/$B$1</f>
        <v>5.0876531490649845E-3</v>
      </c>
    </row>
    <row r="75" spans="1:4">
      <c r="A75" t="s">
        <v>86</v>
      </c>
      <c r="B75">
        <v>1652</v>
      </c>
      <c r="C75" s="1">
        <v>21250</v>
      </c>
      <c r="D75">
        <f>SUM($B$8:B75)/$B$1</f>
        <v>5.6093341745913549E-3</v>
      </c>
    </row>
    <row r="76" spans="1:4">
      <c r="A76" t="s">
        <v>85</v>
      </c>
      <c r="B76">
        <v>1799</v>
      </c>
      <c r="C76" s="1">
        <v>21000</v>
      </c>
      <c r="D76">
        <f>SUM($B$8:B76)/$B$1</f>
        <v>6.1774359693382921E-3</v>
      </c>
    </row>
    <row r="77" spans="1:4">
      <c r="A77" t="s">
        <v>84</v>
      </c>
      <c r="B77">
        <v>2009</v>
      </c>
      <c r="C77" s="1">
        <v>20750</v>
      </c>
      <c r="D77">
        <f>SUM($B$8:B77)/$B$1</f>
        <v>6.8118531486860397E-3</v>
      </c>
    </row>
    <row r="78" spans="1:4">
      <c r="A78" t="s">
        <v>83</v>
      </c>
      <c r="B78">
        <v>2207</v>
      </c>
      <c r="C78" s="1">
        <v>20500</v>
      </c>
      <c r="D78">
        <f>SUM($B$8:B78)/$B$1</f>
        <v>7.5087962620859787E-3</v>
      </c>
    </row>
    <row r="79" spans="1:4">
      <c r="A79" t="s">
        <v>82</v>
      </c>
      <c r="B79">
        <v>2393</v>
      </c>
      <c r="C79" s="1">
        <v>20250</v>
      </c>
      <c r="D79">
        <f>SUM($B$8:B79)/$B$1</f>
        <v>8.2644758589894927E-3</v>
      </c>
    </row>
    <row r="80" spans="1:4">
      <c r="A80" t="s">
        <v>81</v>
      </c>
      <c r="B80">
        <v>2603</v>
      </c>
      <c r="C80" s="1">
        <v>20000</v>
      </c>
      <c r="D80">
        <f>SUM($B$8:B80)/$B$1</f>
        <v>9.0864708404938162E-3</v>
      </c>
    </row>
    <row r="81" spans="1:4">
      <c r="A81" t="s">
        <v>80</v>
      </c>
      <c r="B81">
        <v>2736</v>
      </c>
      <c r="C81" s="1">
        <v>19750</v>
      </c>
      <c r="D81">
        <f>SUM($B$8:B81)/$B$1</f>
        <v>9.950465565578652E-3</v>
      </c>
    </row>
    <row r="82" spans="1:4">
      <c r="A82" t="s">
        <v>79</v>
      </c>
      <c r="B82">
        <v>3073</v>
      </c>
      <c r="C82" s="1">
        <v>19500</v>
      </c>
      <c r="D82">
        <f>SUM($B$8:B82)/$B$1</f>
        <v>1.0920880693570502E-2</v>
      </c>
    </row>
    <row r="83" spans="1:4">
      <c r="A83" t="s">
        <v>78</v>
      </c>
      <c r="B83">
        <v>3325</v>
      </c>
      <c r="C83" s="1">
        <v>19250</v>
      </c>
      <c r="D83">
        <f>SUM($B$8:B83)/$B$1</f>
        <v>1.1970874283083324E-2</v>
      </c>
    </row>
    <row r="84" spans="1:4">
      <c r="A84" t="s">
        <v>77</v>
      </c>
      <c r="B84">
        <v>3581</v>
      </c>
      <c r="C84" s="1">
        <v>19000</v>
      </c>
      <c r="D84">
        <f>SUM($B$8:B84)/$B$1</f>
        <v>1.310170948429999E-2</v>
      </c>
    </row>
    <row r="85" spans="1:4">
      <c r="A85" t="s">
        <v>76</v>
      </c>
      <c r="B85">
        <v>3898</v>
      </c>
      <c r="C85" s="1">
        <v>18750</v>
      </c>
      <c r="D85">
        <f>SUM($B$8:B85)/$B$1</f>
        <v>1.4332649337509308E-2</v>
      </c>
    </row>
    <row r="86" spans="1:4">
      <c r="A86" t="s">
        <v>75</v>
      </c>
      <c r="B86">
        <v>4279</v>
      </c>
      <c r="C86" s="1">
        <v>18500</v>
      </c>
      <c r="D86">
        <f>SUM($B$8:B86)/$B$1</f>
        <v>1.5683904245637238E-2</v>
      </c>
    </row>
    <row r="87" spans="1:4">
      <c r="A87" t="s">
        <v>74</v>
      </c>
      <c r="B87">
        <v>4518</v>
      </c>
      <c r="C87" s="1">
        <v>18250</v>
      </c>
      <c r="D87">
        <f>SUM($B$8:B87)/$B$1</f>
        <v>1.7110632377191803E-2</v>
      </c>
    </row>
    <row r="88" spans="1:4">
      <c r="A88" t="s">
        <v>73</v>
      </c>
      <c r="B88">
        <v>5018</v>
      </c>
      <c r="C88" s="1">
        <v>18000</v>
      </c>
      <c r="D88">
        <f>SUM($B$8:B88)/$B$1</f>
        <v>1.8695254281605438E-2</v>
      </c>
    </row>
    <row r="89" spans="1:4">
      <c r="A89" t="s">
        <v>72</v>
      </c>
      <c r="B89">
        <v>5440</v>
      </c>
      <c r="C89" s="1">
        <v>17750</v>
      </c>
      <c r="D89">
        <f>SUM($B$8:B89)/$B$1</f>
        <v>2.0413138530312132E-2</v>
      </c>
    </row>
    <row r="90" spans="1:4">
      <c r="A90" t="s">
        <v>71</v>
      </c>
      <c r="B90">
        <v>5895</v>
      </c>
      <c r="C90" s="1">
        <v>17500</v>
      </c>
      <c r="D90">
        <f>SUM($B$8:B90)/$B$1</f>
        <v>2.2274706112320578E-2</v>
      </c>
    </row>
    <row r="91" spans="1:4">
      <c r="A91" t="s">
        <v>70</v>
      </c>
      <c r="B91">
        <v>6322</v>
      </c>
      <c r="C91" s="1">
        <v>17250</v>
      </c>
      <c r="D91">
        <f>SUM($B$8:B91)/$B$1</f>
        <v>2.427111497635067E-2</v>
      </c>
    </row>
    <row r="92" spans="1:4">
      <c r="A92" t="s">
        <v>69</v>
      </c>
      <c r="B92">
        <v>6969</v>
      </c>
      <c r="C92" s="1">
        <v>17000</v>
      </c>
      <c r="D92">
        <f>SUM($B$8:B92)/$B$1</f>
        <v>2.6471838382460401E-2</v>
      </c>
    </row>
    <row r="93" spans="1:4">
      <c r="A93" t="s">
        <v>68</v>
      </c>
      <c r="B93">
        <v>7265</v>
      </c>
      <c r="C93" s="1">
        <v>16750</v>
      </c>
      <c r="D93">
        <f>SUM($B$8:B93)/$B$1</f>
        <v>2.8766034902102704E-2</v>
      </c>
    </row>
    <row r="94" spans="1:4">
      <c r="A94" t="s">
        <v>67</v>
      </c>
      <c r="B94">
        <v>8017</v>
      </c>
      <c r="C94" s="1">
        <v>16500</v>
      </c>
      <c r="D94">
        <f>SUM($B$8:B94)/$B$1</f>
        <v>3.1297703656125046E-2</v>
      </c>
    </row>
    <row r="95" spans="1:4">
      <c r="A95" t="s">
        <v>66</v>
      </c>
      <c r="B95">
        <v>8668</v>
      </c>
      <c r="C95" s="1">
        <v>16250</v>
      </c>
      <c r="D95">
        <f>SUM($B$8:B95)/$B$1</f>
        <v>3.4034950102409901E-2</v>
      </c>
    </row>
    <row r="96" spans="1:4">
      <c r="A96" t="s">
        <v>65</v>
      </c>
      <c r="B96">
        <v>9251</v>
      </c>
      <c r="C96" s="1">
        <v>16000</v>
      </c>
      <c r="D96">
        <f>SUM($B$8:B96)/$B$1</f>
        <v>3.6956300687848435E-2</v>
      </c>
    </row>
    <row r="97" spans="1:4">
      <c r="A97" t="s">
        <v>64</v>
      </c>
      <c r="B97">
        <v>9921</v>
      </c>
      <c r="C97" s="1">
        <v>15750</v>
      </c>
      <c r="D97">
        <f>SUM($B$8:B97)/$B$1</f>
        <v>4.0089228928918121E-2</v>
      </c>
    </row>
    <row r="98" spans="1:4">
      <c r="A98" t="s">
        <v>63</v>
      </c>
      <c r="B98">
        <v>11113</v>
      </c>
      <c r="C98" s="1">
        <v>15500</v>
      </c>
      <c r="D98">
        <f>SUM($B$8:B98)/$B$1</f>
        <v>4.359857592448383E-2</v>
      </c>
    </row>
    <row r="99" spans="1:4">
      <c r="A99" t="s">
        <v>62</v>
      </c>
      <c r="B99">
        <v>11398</v>
      </c>
      <c r="C99" s="1">
        <v>15250</v>
      </c>
      <c r="D99">
        <f>SUM($B$8:B99)/$B$1</f>
        <v>4.7197922370579209E-2</v>
      </c>
    </row>
    <row r="100" spans="1:4">
      <c r="A100" t="s">
        <v>61</v>
      </c>
      <c r="B100">
        <v>12372</v>
      </c>
      <c r="C100" s="1">
        <v>15000</v>
      </c>
      <c r="D100">
        <f>SUM($B$8:B100)/$B$1</f>
        <v>5.1104845886204064E-2</v>
      </c>
    </row>
    <row r="101" spans="1:4">
      <c r="A101" t="s">
        <v>60</v>
      </c>
      <c r="B101">
        <v>13306</v>
      </c>
      <c r="C101" s="1">
        <v>14750</v>
      </c>
      <c r="D101">
        <f>SUM($B$8:B101)/$B$1</f>
        <v>5.5306714969529658E-2</v>
      </c>
    </row>
    <row r="102" spans="1:4">
      <c r="A102" t="s">
        <v>59</v>
      </c>
      <c r="B102">
        <v>13870</v>
      </c>
      <c r="C102" s="1">
        <v>14500</v>
      </c>
      <c r="D102">
        <f>SUM($B$8:B102)/$B$1</f>
        <v>5.9686688228640289E-2</v>
      </c>
    </row>
    <row r="103" spans="1:4">
      <c r="A103" t="s">
        <v>58</v>
      </c>
      <c r="B103">
        <v>14961</v>
      </c>
      <c r="C103" s="1">
        <v>14250</v>
      </c>
      <c r="D103">
        <f>SUM($B$8:B103)/$B$1</f>
        <v>6.4411185700129409E-2</v>
      </c>
    </row>
    <row r="104" spans="1:4">
      <c r="A104" t="s">
        <v>57</v>
      </c>
      <c r="B104">
        <v>15836</v>
      </c>
      <c r="C104" s="1">
        <v>14000</v>
      </c>
      <c r="D104">
        <f>SUM($B$8:B104)/$B$1</f>
        <v>6.9411997274121909E-2</v>
      </c>
    </row>
    <row r="105" spans="1:4">
      <c r="A105" t="s">
        <v>56</v>
      </c>
      <c r="B105">
        <v>16865</v>
      </c>
      <c r="C105" s="1">
        <v>13750</v>
      </c>
      <c r="D105">
        <f>SUM($B$8:B105)/$B$1</f>
        <v>7.4737754232658368E-2</v>
      </c>
    </row>
    <row r="106" spans="1:4">
      <c r="A106" t="s">
        <v>55</v>
      </c>
      <c r="B106">
        <v>17825</v>
      </c>
      <c r="C106" s="1">
        <v>13500</v>
      </c>
      <c r="D106">
        <f>SUM($B$8:B106)/$B$1</f>
        <v>8.0366667235084246E-2</v>
      </c>
    </row>
    <row r="107" spans="1:4">
      <c r="A107" t="s">
        <v>54</v>
      </c>
      <c r="B107">
        <v>19049</v>
      </c>
      <c r="C107" s="1">
        <v>13250</v>
      </c>
      <c r="D107">
        <f>SUM($B$8:B107)/$B$1</f>
        <v>8.6382104193469131E-2</v>
      </c>
    </row>
    <row r="108" spans="1:4">
      <c r="A108" t="s">
        <v>53</v>
      </c>
      <c r="B108">
        <v>20072</v>
      </c>
      <c r="C108" s="1">
        <v>13000</v>
      </c>
      <c r="D108">
        <f>SUM($B$8:B108)/$B$1</f>
        <v>9.2720591811123673E-2</v>
      </c>
    </row>
    <row r="109" spans="1:4">
      <c r="A109" t="s">
        <v>52</v>
      </c>
      <c r="B109">
        <v>21087</v>
      </c>
      <c r="C109" s="1">
        <v>12750</v>
      </c>
      <c r="D109">
        <f>SUM($B$8:B109)/$B$1</f>
        <v>9.9379603787682139E-2</v>
      </c>
    </row>
    <row r="110" spans="1:4">
      <c r="A110" t="s">
        <v>51</v>
      </c>
      <c r="B110">
        <v>22152</v>
      </c>
      <c r="C110" s="1">
        <v>12500</v>
      </c>
      <c r="D110">
        <f>SUM($B$8:B110)/$B$1</f>
        <v>0.10637492950043041</v>
      </c>
    </row>
    <row r="111" spans="1:4">
      <c r="A111" t="s">
        <v>50</v>
      </c>
      <c r="B111">
        <v>23426</v>
      </c>
      <c r="C111" s="1">
        <v>12250</v>
      </c>
      <c r="D111">
        <f>SUM($B$8:B111)/$B$1</f>
        <v>0.11377256854642361</v>
      </c>
    </row>
    <row r="112" spans="1:4">
      <c r="A112" t="s">
        <v>49</v>
      </c>
      <c r="B112">
        <v>24514</v>
      </c>
      <c r="C112" s="1">
        <v>12000</v>
      </c>
      <c r="D112">
        <f>SUM($B$8:B112)/$B$1</f>
        <v>0.12151378444215814</v>
      </c>
    </row>
    <row r="113" spans="1:4">
      <c r="A113" t="s">
        <v>48</v>
      </c>
      <c r="B113">
        <v>25673</v>
      </c>
      <c r="C113" s="1">
        <v>11750</v>
      </c>
      <c r="D113">
        <f>SUM($B$8:B113)/$B$1</f>
        <v>0.12962099810338001</v>
      </c>
    </row>
    <row r="114" spans="1:4">
      <c r="A114" t="s">
        <v>47</v>
      </c>
      <c r="B114">
        <v>26994</v>
      </c>
      <c r="C114" s="1">
        <v>11500</v>
      </c>
      <c r="D114">
        <f>SUM($B$8:B114)/$B$1</f>
        <v>0.13814536711249553</v>
      </c>
    </row>
    <row r="115" spans="1:4">
      <c r="A115" t="s">
        <v>46</v>
      </c>
      <c r="B115">
        <v>28384</v>
      </c>
      <c r="C115" s="1">
        <v>11250</v>
      </c>
      <c r="D115">
        <f>SUM($B$8:B115)/$B$1</f>
        <v>0.14710868081015926</v>
      </c>
    </row>
    <row r="116" spans="1:4">
      <c r="A116" t="s">
        <v>45</v>
      </c>
      <c r="B116">
        <v>29507</v>
      </c>
      <c r="C116" s="1">
        <v>11000</v>
      </c>
      <c r="D116">
        <f>SUM($B$8:B116)/$B$1</f>
        <v>0.15642662392166448</v>
      </c>
    </row>
    <row r="117" spans="1:4">
      <c r="A117" t="s">
        <v>44</v>
      </c>
      <c r="B117">
        <v>31156</v>
      </c>
      <c r="C117" s="1">
        <v>10750</v>
      </c>
      <c r="D117">
        <f>SUM($B$8:B117)/$B$1</f>
        <v>0.16626530069605891</v>
      </c>
    </row>
    <row r="118" spans="1:4">
      <c r="A118" t="s">
        <v>43</v>
      </c>
      <c r="B118">
        <v>32492</v>
      </c>
      <c r="C118" s="1">
        <v>10500</v>
      </c>
      <c r="D118">
        <f>SUM($B$8:B118)/$B$1</f>
        <v>0.17652586963153277</v>
      </c>
    </row>
    <row r="119" spans="1:4">
      <c r="A119" t="s">
        <v>42</v>
      </c>
      <c r="B119">
        <v>33897</v>
      </c>
      <c r="C119" s="1">
        <v>10250</v>
      </c>
      <c r="D119">
        <f>SUM($B$8:B119)/$B$1</f>
        <v>0.18723012006874062</v>
      </c>
    </row>
    <row r="120" spans="1:4">
      <c r="A120" t="s">
        <v>41</v>
      </c>
      <c r="B120">
        <v>35376</v>
      </c>
      <c r="C120" s="1">
        <v>10000</v>
      </c>
      <c r="D120">
        <f>SUM($B$8:B120)/$B$1</f>
        <v>0.19840142028606561</v>
      </c>
    </row>
    <row r="121" spans="1:4">
      <c r="A121" t="s">
        <v>40</v>
      </c>
      <c r="B121">
        <v>37006</v>
      </c>
      <c r="C121" s="1">
        <v>9750</v>
      </c>
      <c r="D121">
        <f>SUM($B$8:B121)/$B$1</f>
        <v>0.21008745420291119</v>
      </c>
    </row>
    <row r="122" spans="1:4">
      <c r="A122" t="s">
        <v>39</v>
      </c>
      <c r="B122">
        <v>38002</v>
      </c>
      <c r="C122" s="1">
        <v>9500</v>
      </c>
      <c r="D122">
        <f>SUM($B$8:B122)/$B$1</f>
        <v>0.222088012515292</v>
      </c>
    </row>
    <row r="123" spans="1:4">
      <c r="A123" t="s">
        <v>38</v>
      </c>
      <c r="B123">
        <v>39441</v>
      </c>
      <c r="C123" s="1">
        <v>9250</v>
      </c>
      <c r="D123">
        <f>SUM($B$8:B123)/$B$1</f>
        <v>0.23454298910596125</v>
      </c>
    </row>
    <row r="124" spans="1:4">
      <c r="A124" t="s">
        <v>37</v>
      </c>
      <c r="B124">
        <v>41060</v>
      </c>
      <c r="C124" s="1">
        <v>9000</v>
      </c>
      <c r="D124">
        <f>SUM($B$8:B124)/$B$1</f>
        <v>0.24750922573314815</v>
      </c>
    </row>
    <row r="125" spans="1:4">
      <c r="A125" t="s">
        <v>36</v>
      </c>
      <c r="B125">
        <v>42799</v>
      </c>
      <c r="C125" s="1">
        <v>8750</v>
      </c>
      <c r="D125">
        <f>SUM($B$8:B125)/$B$1</f>
        <v>0.26102461690233891</v>
      </c>
    </row>
    <row r="126" spans="1:4">
      <c r="A126" t="s">
        <v>35</v>
      </c>
      <c r="B126">
        <v>44247</v>
      </c>
      <c r="C126" s="1">
        <v>8500</v>
      </c>
      <c r="D126">
        <f>SUM($B$8:B126)/$B$1</f>
        <v>0.27499726843772954</v>
      </c>
    </row>
    <row r="127" spans="1:4">
      <c r="A127" t="s">
        <v>34</v>
      </c>
      <c r="B127">
        <v>45882</v>
      </c>
      <c r="C127" s="1">
        <v>8250</v>
      </c>
      <c r="D127">
        <f>SUM($B$8:B127)/$B$1</f>
        <v>0.28948623261036932</v>
      </c>
    </row>
    <row r="128" spans="1:4">
      <c r="A128" t="s">
        <v>33</v>
      </c>
      <c r="B128">
        <v>47808</v>
      </c>
      <c r="C128" s="1">
        <v>8000</v>
      </c>
      <c r="D128">
        <f>SUM($B$8:B128)/$B$1</f>
        <v>0.30458340359606223</v>
      </c>
    </row>
    <row r="129" spans="1:4">
      <c r="A129" t="s">
        <v>32</v>
      </c>
      <c r="B129">
        <v>49271</v>
      </c>
      <c r="C129" s="1">
        <v>7750</v>
      </c>
      <c r="D129">
        <f>SUM($B$8:B129)/$B$1</f>
        <v>0.3201425717611408</v>
      </c>
    </row>
    <row r="130" spans="1:4">
      <c r="A130" t="s">
        <v>31</v>
      </c>
      <c r="B130">
        <v>51011</v>
      </c>
      <c r="C130" s="1">
        <v>7500</v>
      </c>
      <c r="D130">
        <f>SUM($B$8:B130)/$B$1</f>
        <v>0.33625121025576898</v>
      </c>
    </row>
    <row r="131" spans="1:4">
      <c r="A131" t="s">
        <v>30</v>
      </c>
      <c r="B131">
        <v>53020</v>
      </c>
      <c r="C131" s="1">
        <v>7250</v>
      </c>
      <c r="D131">
        <f>SUM($B$8:B131)/$B$1</f>
        <v>0.35299426592974487</v>
      </c>
    </row>
    <row r="132" spans="1:4">
      <c r="A132" t="s">
        <v>29</v>
      </c>
      <c r="B132">
        <v>54409</v>
      </c>
      <c r="C132" s="1">
        <v>7000</v>
      </c>
      <c r="D132">
        <f>SUM($B$8:B132)/$B$1</f>
        <v>0.37017595050472324</v>
      </c>
    </row>
    <row r="133" spans="1:4">
      <c r="A133" t="s">
        <v>28</v>
      </c>
      <c r="B133">
        <v>56417</v>
      </c>
      <c r="C133" s="1">
        <v>6750</v>
      </c>
      <c r="D133">
        <f>SUM($B$8:B133)/$B$1</f>
        <v>0.38799173647150365</v>
      </c>
    </row>
    <row r="134" spans="1:4">
      <c r="A134" t="s">
        <v>27</v>
      </c>
      <c r="B134">
        <v>58130</v>
      </c>
      <c r="C134" s="1">
        <v>6500</v>
      </c>
      <c r="D134">
        <f>SUM($B$8:B134)/$B$1</f>
        <v>0.40634846650409923</v>
      </c>
    </row>
    <row r="135" spans="1:4">
      <c r="A135" t="s">
        <v>26</v>
      </c>
      <c r="B135">
        <v>59975</v>
      </c>
      <c r="C135" s="1">
        <v>6250</v>
      </c>
      <c r="D135">
        <f>SUM($B$8:B135)/$B$1</f>
        <v>0.4252878245585448</v>
      </c>
    </row>
    <row r="136" spans="1:4">
      <c r="A136" t="s">
        <v>25</v>
      </c>
      <c r="B136">
        <v>61905</v>
      </c>
      <c r="C136" s="1">
        <v>6000</v>
      </c>
      <c r="D136">
        <f>SUM($B$8:B136)/$B$1</f>
        <v>0.4448366525762264</v>
      </c>
    </row>
    <row r="137" spans="1:4">
      <c r="A137" t="s">
        <v>24</v>
      </c>
      <c r="B137">
        <v>62987</v>
      </c>
      <c r="C137" s="1">
        <v>5750</v>
      </c>
      <c r="D137">
        <f>SUM($B$8:B137)/$B$1</f>
        <v>0.464727162718375</v>
      </c>
    </row>
    <row r="138" spans="1:4">
      <c r="A138" t="s">
        <v>23</v>
      </c>
      <c r="B138">
        <v>64904</v>
      </c>
      <c r="C138" s="1">
        <v>5500</v>
      </c>
      <c r="D138">
        <f>SUM($B$8:B138)/$B$1</f>
        <v>0.48522303758566526</v>
      </c>
    </row>
    <row r="139" spans="1:4">
      <c r="A139" t="s">
        <v>22</v>
      </c>
      <c r="B139">
        <v>66425</v>
      </c>
      <c r="C139" s="1">
        <v>5250</v>
      </c>
      <c r="D139">
        <f>SUM($B$8:B139)/$B$1</f>
        <v>0.50619922530999284</v>
      </c>
    </row>
    <row r="140" spans="1:4">
      <c r="A140" t="s">
        <v>21</v>
      </c>
      <c r="B140">
        <v>68147</v>
      </c>
      <c r="C140" s="1">
        <v>5000</v>
      </c>
      <c r="D140">
        <f>SUM($B$8:B140)/$B$1</f>
        <v>0.52771919918804711</v>
      </c>
    </row>
    <row r="141" spans="1:4">
      <c r="A141" t="s">
        <v>20</v>
      </c>
      <c r="B141">
        <v>69915</v>
      </c>
      <c r="C141" s="1">
        <v>4750</v>
      </c>
      <c r="D141">
        <f>SUM($B$8:B141)/$B$1</f>
        <v>0.54979748544693097</v>
      </c>
    </row>
    <row r="142" spans="1:4">
      <c r="A142" t="s">
        <v>19</v>
      </c>
      <c r="B142">
        <v>71794</v>
      </c>
      <c r="C142" s="1">
        <v>4500</v>
      </c>
      <c r="D142">
        <f>SUM($B$8:B142)/$B$1</f>
        <v>0.57246913650421927</v>
      </c>
    </row>
    <row r="143" spans="1:4">
      <c r="A143" t="s">
        <v>18</v>
      </c>
      <c r="B143">
        <v>73184</v>
      </c>
      <c r="C143" s="1">
        <v>4250</v>
      </c>
      <c r="D143">
        <f>SUM($B$8:B143)/$B$1</f>
        <v>0.59557973225005578</v>
      </c>
    </row>
    <row r="144" spans="1:4">
      <c r="A144" t="s">
        <v>17</v>
      </c>
      <c r="B144">
        <v>73960</v>
      </c>
      <c r="C144" s="1">
        <v>4000</v>
      </c>
      <c r="D144">
        <f>SUM($B$8:B144)/$B$1</f>
        <v>0.61893537913136953</v>
      </c>
    </row>
    <row r="145" spans="1:4">
      <c r="A145" t="s">
        <v>16</v>
      </c>
      <c r="B145">
        <v>76084</v>
      </c>
      <c r="C145" s="1">
        <v>3750</v>
      </c>
      <c r="D145">
        <f>SUM($B$8:B145)/$B$1</f>
        <v>0.64296175875978867</v>
      </c>
    </row>
    <row r="146" spans="1:4">
      <c r="A146" t="s">
        <v>15</v>
      </c>
      <c r="B146">
        <v>77289</v>
      </c>
      <c r="C146" s="1">
        <v>3500</v>
      </c>
      <c r="D146">
        <f>SUM($B$8:B146)/$B$1</f>
        <v>0.66736866238079806</v>
      </c>
    </row>
    <row r="147" spans="1:4">
      <c r="A147" t="s">
        <v>14</v>
      </c>
      <c r="B147">
        <v>79002</v>
      </c>
      <c r="C147" s="1">
        <v>3250</v>
      </c>
      <c r="D147">
        <f>SUM($B$8:B147)/$B$1</f>
        <v>0.69231651006762274</v>
      </c>
    </row>
    <row r="148" spans="1:4">
      <c r="A148" t="s">
        <v>13</v>
      </c>
      <c r="B148">
        <v>79807</v>
      </c>
      <c r="C148" s="1">
        <v>3000</v>
      </c>
      <c r="D148">
        <f>SUM($B$8:B148)/$B$1</f>
        <v>0.71751856672875047</v>
      </c>
    </row>
    <row r="149" spans="1:4">
      <c r="A149" t="s">
        <v>12</v>
      </c>
      <c r="B149">
        <v>81185</v>
      </c>
      <c r="C149" s="1">
        <v>2750</v>
      </c>
      <c r="D149">
        <f>SUM($B$8:B149)/$B$1</f>
        <v>0.74315577862787785</v>
      </c>
    </row>
    <row r="150" spans="1:4">
      <c r="A150" t="s">
        <v>11</v>
      </c>
      <c r="B150">
        <v>82325</v>
      </c>
      <c r="C150" s="1">
        <v>2500</v>
      </c>
      <c r="D150">
        <f>SUM($B$8:B150)/$B$1</f>
        <v>0.76915298832912393</v>
      </c>
    </row>
    <row r="151" spans="1:4">
      <c r="A151" t="s">
        <v>10</v>
      </c>
      <c r="B151">
        <v>83372</v>
      </c>
      <c r="C151" s="1">
        <v>2250</v>
      </c>
      <c r="D151">
        <f>SUM($B$8:B151)/$B$1</f>
        <v>0.79548082759073679</v>
      </c>
    </row>
    <row r="152" spans="1:4">
      <c r="A152" t="s">
        <v>9</v>
      </c>
      <c r="B152">
        <v>84285</v>
      </c>
      <c r="C152" s="1">
        <v>2000</v>
      </c>
      <c r="D152">
        <f>SUM($B$8:B152)/$B$1</f>
        <v>0.82209698088159044</v>
      </c>
    </row>
    <row r="153" spans="1:4">
      <c r="A153" t="s">
        <v>8</v>
      </c>
      <c r="B153">
        <v>84204</v>
      </c>
      <c r="C153" s="1">
        <v>1750</v>
      </c>
      <c r="D153">
        <f>SUM($B$8:B153)/$B$1</f>
        <v>0.84868755538124085</v>
      </c>
    </row>
    <row r="154" spans="1:4">
      <c r="A154" t="s">
        <v>7</v>
      </c>
      <c r="B154">
        <v>83764</v>
      </c>
      <c r="C154" s="1">
        <v>1500</v>
      </c>
      <c r="D154">
        <f>SUM($B$8:B154)/$B$1</f>
        <v>0.87513918336077523</v>
      </c>
    </row>
    <row r="155" spans="1:4">
      <c r="A155" t="s">
        <v>6</v>
      </c>
      <c r="B155">
        <v>83141</v>
      </c>
      <c r="C155" s="1">
        <v>1250</v>
      </c>
      <c r="D155">
        <f>SUM($B$8:B155)/$B$1</f>
        <v>0.90139407569932728</v>
      </c>
    </row>
    <row r="156" spans="1:4">
      <c r="A156" t="s">
        <v>5</v>
      </c>
      <c r="B156">
        <v>80509</v>
      </c>
      <c r="C156" s="1">
        <v>1000</v>
      </c>
      <c r="D156">
        <f>SUM($B$8:B156)/$B$1</f>
        <v>0.92681781521754925</v>
      </c>
    </row>
    <row r="157" spans="1:4">
      <c r="A157" t="s">
        <v>4</v>
      </c>
      <c r="B157">
        <v>77142</v>
      </c>
      <c r="C157" s="1">
        <v>750</v>
      </c>
      <c r="D157">
        <f>SUM($B$8:B157)/$B$1</f>
        <v>0.95117829806933807</v>
      </c>
    </row>
    <row r="158" spans="1:4">
      <c r="A158" t="s">
        <v>3</v>
      </c>
      <c r="B158">
        <v>70393</v>
      </c>
      <c r="C158" s="1">
        <v>500</v>
      </c>
      <c r="D158">
        <f>SUM($B$8:B158)/$B$1</f>
        <v>0.97340753077507525</v>
      </c>
    </row>
    <row r="159" spans="1:4">
      <c r="A159" t="s">
        <v>2</v>
      </c>
      <c r="B159">
        <v>58695</v>
      </c>
      <c r="C159" s="1">
        <v>250</v>
      </c>
      <c r="D159">
        <f>SUM($B$8:B159)/$B$1</f>
        <v>0.99194268077100156</v>
      </c>
    </row>
    <row r="160" spans="1:4">
      <c r="A160" t="s">
        <v>1</v>
      </c>
      <c r="B160">
        <v>25515</v>
      </c>
      <c r="C160" s="1">
        <v>0</v>
      </c>
      <c r="D160">
        <f>SUM($B$8:B160)/$B$1</f>
        <v>1</v>
      </c>
    </row>
  </sheetData>
  <sortState ref="A8:C160">
    <sortCondition descending="1" ref="C8:C160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Combined Chart</vt:lpstr>
      <vt:lpstr>PacBio RSI</vt:lpstr>
      <vt:lpstr>PacBio RSII</vt:lpstr>
      <vt:lpstr>'PacBio RSI'!PacBioRSI.lengths.sort.stats</vt:lpstr>
      <vt:lpstr>'PacBio RSII'!PacBioRSII.lengths.sort.stats_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arris1</dc:creator>
  <cp:lastModifiedBy>WDESALES</cp:lastModifiedBy>
  <dcterms:created xsi:type="dcterms:W3CDTF">2016-10-17T14:59:36Z</dcterms:created>
  <dcterms:modified xsi:type="dcterms:W3CDTF">2017-10-13T22:01:33Z</dcterms:modified>
</cp:coreProperties>
</file>